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56" windowHeight="10020" activeTab="1"/>
  </bookViews>
  <sheets>
    <sheet name="GMC" sheetId="1" r:id="rId1"/>
    <sheet name="PMC" sheetId="2" r:id="rId2"/>
  </sheets>
  <definedNames>
    <definedName name="_xlnm._FilterDatabase" localSheetId="1" hidden="1">PMC!$A$1:$L$182</definedName>
  </definedNames>
  <calcPr calcId="144525"/>
</workbook>
</file>

<file path=xl/sharedStrings.xml><?xml version="1.0" encoding="utf-8"?>
<sst xmlns="http://schemas.openxmlformats.org/spreadsheetml/2006/main" count="1448" uniqueCount="1095">
  <si>
    <t>ID</t>
  </si>
  <si>
    <t>Description</t>
  </si>
  <si>
    <t>setSize</t>
  </si>
  <si>
    <t>enrichmentScore</t>
  </si>
  <si>
    <t>NES</t>
  </si>
  <si>
    <t>pvalue</t>
  </si>
  <si>
    <t>p.adjust</t>
  </si>
  <si>
    <t>qvalues</t>
  </si>
  <si>
    <t>rank</t>
  </si>
  <si>
    <t>leading_edge</t>
  </si>
  <si>
    <t>core_enrichment</t>
  </si>
  <si>
    <t>GO:0002495</t>
  </si>
  <si>
    <t>antigen processing and presentation of peptide antigen via MHC class II</t>
  </si>
  <si>
    <t>tags=67%, list=6%, signal=64%</t>
  </si>
  <si>
    <t>972/3123/3122/3115/3127/3113/3108/3119</t>
  </si>
  <si>
    <t>GO:0002504</t>
  </si>
  <si>
    <t>antigen processing and presentation of peptide or polysaccharide antigen via MHC class II</t>
  </si>
  <si>
    <t>GO:0019886</t>
  </si>
  <si>
    <t>antigen processing and presentation of exogenous peptide antigen via MHC class II</t>
  </si>
  <si>
    <t>GO:0019730</t>
  </si>
  <si>
    <t>antimicrobial humoral response</t>
  </si>
  <si>
    <t>tags=53%, list=5%, signal=52%</t>
  </si>
  <si>
    <t>5068/92747/3934/4057/55600/5967/2919/3105</t>
  </si>
  <si>
    <t>GO:0007179</t>
  </si>
  <si>
    <t>transforming growth factor beta receptor signaling pathway</t>
  </si>
  <si>
    <t>tags=80%, list=7%, signal=76%</t>
  </si>
  <si>
    <t>387/3326/7316/3303/9518/2353/3725/10637</t>
  </si>
  <si>
    <t>GO:0006959</t>
  </si>
  <si>
    <t>humoral immune response</t>
  </si>
  <si>
    <t>tags=45%, list=6%, signal=44%</t>
  </si>
  <si>
    <t>5068/92747/3934/4057/3123/55600/5967/2919/3105/3119</t>
  </si>
  <si>
    <t>GO:0071621</t>
  </si>
  <si>
    <t>granulocyte chemotaxis</t>
  </si>
  <si>
    <t>tags=45%, list=5%, signal=44%</t>
  </si>
  <si>
    <t>972/6364/284340/2919/6288</t>
  </si>
  <si>
    <t>GO:0097530</t>
  </si>
  <si>
    <t>granulocyte migration</t>
  </si>
  <si>
    <t>GO:0060333</t>
  </si>
  <si>
    <t>interferon-gamma-mediated signaling pathway</t>
  </si>
  <si>
    <t>tags=57%, list=6%, signal=55%</t>
  </si>
  <si>
    <t>3123/3122/3115/3127/3113/567/3105/3119</t>
  </si>
  <si>
    <t>GO:0033108</t>
  </si>
  <si>
    <t>mitochondrial respiratory chain complex assembly</t>
  </si>
  <si>
    <t>tags=94%, list=28%, signal=70%</t>
  </si>
  <si>
    <t>7381/51079/4729/55967/4694/84987/29796/4708/4709/4718/100131801/4706/374291/4716/4725/4713/4696</t>
  </si>
  <si>
    <t>GO:0051259</t>
  </si>
  <si>
    <t>protein complex oligomerization</t>
  </si>
  <si>
    <t>tags=47%, list=6%, signal=45%</t>
  </si>
  <si>
    <t>972/3123/6648/567/55600/3858/362</t>
  </si>
  <si>
    <t>GO:0042594</t>
  </si>
  <si>
    <t>response to starvation</t>
  </si>
  <si>
    <t>tags=62%, list=8%, signal=58%</t>
  </si>
  <si>
    <t>83939/7071/11337/3312/3178/467/3725/7538</t>
  </si>
  <si>
    <t>GO:0009267</t>
  </si>
  <si>
    <t>cellular response to starvation</t>
  </si>
  <si>
    <t>tags=55%, list=8%, signal=51%</t>
  </si>
  <si>
    <t>7071/11337/3312/3178/467/3725</t>
  </si>
  <si>
    <t>GO:0006120</t>
  </si>
  <si>
    <t>mitochondrial electron transport, NADH to ubiquinone</t>
  </si>
  <si>
    <t>tags=94%, list=28%, signal=69%</t>
  </si>
  <si>
    <t>51079/4729/11315/55967/4694/4708/4709/4718/4706/374291/4697/4716/4725/4713/4696</t>
  </si>
  <si>
    <t>GO:0002478</t>
  </si>
  <si>
    <t>antigen processing and presentation of exogenous peptide antigen</t>
  </si>
  <si>
    <t>tags=73%, list=21%, signal=60%</t>
  </si>
  <si>
    <t>972/3123/3122/3115/3127/3113/567/3108/1535/3105/3119/3107/5721/5694/3133/3106/5691/5698/5696</t>
  </si>
  <si>
    <t>GO:0019884</t>
  </si>
  <si>
    <t>antigen processing and presentation of exogenous antigen</t>
  </si>
  <si>
    <t>GO:0035821</t>
  </si>
  <si>
    <t>modulation of process of other organism</t>
  </si>
  <si>
    <t>tags=33%, list=4%, signal=32%</t>
  </si>
  <si>
    <t>5068/4057/3429/5967</t>
  </si>
  <si>
    <t>GO:0010257</t>
  </si>
  <si>
    <t>NADH dehydrogenase complex assembly</t>
  </si>
  <si>
    <t>tags=93%, list=28%, signal=68%</t>
  </si>
  <si>
    <t>51079/4729/55967/4694/4708/4709/4718/4706/374291/4716/4725/4713/4696</t>
  </si>
  <si>
    <t>GO:0032981</t>
  </si>
  <si>
    <t>mitochondrial respiratory chain complex I assembly</t>
  </si>
  <si>
    <t>GO:0007565</t>
  </si>
  <si>
    <t>female pregnancy</t>
  </si>
  <si>
    <t>tags=50%, list=9%, signal=46%</t>
  </si>
  <si>
    <t>4316/10959/2354/3726/1364/2353</t>
  </si>
  <si>
    <t>GO:0042742</t>
  </si>
  <si>
    <t>defense response to bacterium</t>
  </si>
  <si>
    <t>tags=36%, list=5%, signal=34%</t>
  </si>
  <si>
    <t>3934/4057/6364/1535/3105</t>
  </si>
  <si>
    <t>GO:0002479</t>
  </si>
  <si>
    <t>antigen processing and presentation of exogenous peptide antigen via MHC class I, TAP-dependent</t>
  </si>
  <si>
    <t>567/1535/3105/3107/5721/5694/3133/3106/5691/5698/5696/5699/5720</t>
  </si>
  <si>
    <t>GO:0042590</t>
  </si>
  <si>
    <t>antigen processing and presentation of exogenous peptide antigen via MHC class I</t>
  </si>
  <si>
    <t>GO:0071559</t>
  </si>
  <si>
    <t>response to transforming growth factor beta</t>
  </si>
  <si>
    <t>tags=47%, list=7%, signal=45%</t>
  </si>
  <si>
    <t>3326/7316/3303/9518/2353/3725/10637</t>
  </si>
  <si>
    <t>GO:0071560</t>
  </si>
  <si>
    <t>cellular response to transforming growth factor beta stimulus</t>
  </si>
  <si>
    <t>GO:0009266</t>
  </si>
  <si>
    <t>response to temperature stimulus</t>
  </si>
  <si>
    <t>tags=60%, list=10%, signal=56%</t>
  </si>
  <si>
    <t>10728/7531/4792/3326/3312/3303/1153/3304/2353</t>
  </si>
  <si>
    <t>GO:0019882</t>
  </si>
  <si>
    <t>antigen processing and presentation</t>
  </si>
  <si>
    <t>tags=70%, list=21%, signal=58%</t>
  </si>
  <si>
    <t>GO:0048002</t>
  </si>
  <si>
    <t>antigen processing and presentation of peptide antigen</t>
  </si>
  <si>
    <t>GO:0090092</t>
  </si>
  <si>
    <t>regulation of transmembrane receptor protein serine/threonine kinase signaling pathway</t>
  </si>
  <si>
    <t>tags=55%, list=14%, signal=48%</t>
  </si>
  <si>
    <t>10140/3326/7316/3303/9518/10637</t>
  </si>
  <si>
    <t>GO:0045216</t>
  </si>
  <si>
    <t>cell-cell junction organization</t>
  </si>
  <si>
    <t>tags=75%, list=24%, signal=58%</t>
  </si>
  <si>
    <t>998/1366/1969/387/928/64065/71/60/1364</t>
  </si>
  <si>
    <t>GO:0002250</t>
  </si>
  <si>
    <t>adaptive immune response</t>
  </si>
  <si>
    <t>tags=38%, list=6%, signal=38%</t>
  </si>
  <si>
    <t>972/3123/3122/3115/3127/3113/567/3108/3105/3119</t>
  </si>
  <si>
    <t>GO:0071346</t>
  </si>
  <si>
    <t>cellular response to interferon-gamma</t>
  </si>
  <si>
    <t>3123/3122/6364/3115/3127/3113/567/3105/3119</t>
  </si>
  <si>
    <t>GO:0045727</t>
  </si>
  <si>
    <t>positive regulation of translation</t>
  </si>
  <si>
    <t>tags=68%, list=20%, signal=57%</t>
  </si>
  <si>
    <t>7555/8664/4869/387/1968/1984/5935/6659/26986/3646/1938/1153/23645</t>
  </si>
  <si>
    <t>GO:0034605</t>
  </si>
  <si>
    <t>cellular response to heat</t>
  </si>
  <si>
    <t>tags=80%, list=16%, signal=68%</t>
  </si>
  <si>
    <t>3320/3329/10728/7531/3326/3312/3303/3304</t>
  </si>
  <si>
    <t>GO:0044706</t>
  </si>
  <si>
    <t>multi-multicellular organism process</t>
  </si>
  <si>
    <t>tags=43%, list=9%, signal=40%</t>
  </si>
  <si>
    <t>GO:0022900</t>
  </si>
  <si>
    <t>electron transport chain</t>
  </si>
  <si>
    <t>tags=85%, list=29%, signal=64%</t>
  </si>
  <si>
    <t>7381/1349/1535/51079/2745/4729/1329/11315/55967/1337/4694/29796/4708/4709/4718/27089/1350/9377/4706/1537/374291/4697/4716/1351/4725/4713/4696/1347/1340</t>
  </si>
  <si>
    <t>GO:1902369</t>
  </si>
  <si>
    <t>negative regulation of RNA catabolic process</t>
  </si>
  <si>
    <t>tags=50%, list=14%, signal=44%</t>
  </si>
  <si>
    <t>10140/10949/26986/1153/7538</t>
  </si>
  <si>
    <t>GO:1902115</t>
  </si>
  <si>
    <t>regulation of organelle assembly</t>
  </si>
  <si>
    <t>tags=58%, list=16%, signal=50%</t>
  </si>
  <si>
    <t>10769/4869/387/51510/7430/3303/3304</t>
  </si>
  <si>
    <t>GO:0002440</t>
  </si>
  <si>
    <t>production of molecular mediator of immune response</t>
  </si>
  <si>
    <t>tags=60%, list=17%, signal=51%</t>
  </si>
  <si>
    <t>972/3123/567/3105/3119/684/4282/3133/9245</t>
  </si>
  <si>
    <t>GO:1903313</t>
  </si>
  <si>
    <t>positive regulation of mRNA metabolic process</t>
  </si>
  <si>
    <t>tags=67%, list=24%, signal=52%</t>
  </si>
  <si>
    <t>677/6434/27316/5935/10140/3312/26986/7832/1153/7538</t>
  </si>
  <si>
    <t>GO:0022904</t>
  </si>
  <si>
    <t>respiratory electron transport chain</t>
  </si>
  <si>
    <t>tags=84%, list=29%, signal=62%</t>
  </si>
  <si>
    <t>7381/1349/51079/4729/1329/11315/55967/1337/4694/29796/4708/4709/4718/27089/1350/9377/4706/1537/374291/4697/4716/1351/4725/4713/4696/1340</t>
  </si>
  <si>
    <t>GO:0042773</t>
  </si>
  <si>
    <t>ATP synthesis coupled electron transport</t>
  </si>
  <si>
    <t>GO:0042775</t>
  </si>
  <si>
    <t>mitochondrial ATP synthesis coupled electron transport</t>
  </si>
  <si>
    <t>GO:0031032</t>
  </si>
  <si>
    <t>actomyosin structure organization</t>
  </si>
  <si>
    <t>tags=73%, list=24%, signal=56%</t>
  </si>
  <si>
    <t>998/335/9124/387/3880/3856/71/4070</t>
  </si>
  <si>
    <t>GO:0007178</t>
  </si>
  <si>
    <t>transmembrane receptor protein serine/threonine kinase signaling pathway</t>
  </si>
  <si>
    <t>tags=50%, list=15%, signal=44%</t>
  </si>
  <si>
    <t>387/10140/3326/7316/3303/9518/2353/3725/10637</t>
  </si>
  <si>
    <t>GO:0009612</t>
  </si>
  <si>
    <t>response to mechanical stimulus</t>
  </si>
  <si>
    <t>tags=58%, list=9%, signal=54%</t>
  </si>
  <si>
    <t>387/4316/4792/7832/2354/2353/3725</t>
  </si>
  <si>
    <t>GO:0034341</t>
  </si>
  <si>
    <t>response to interferon-gamma</t>
  </si>
  <si>
    <t>tags=61%, list=17%, signal=52%</t>
  </si>
  <si>
    <t>3123/3122/6364/3115/3127/3113/567/3105/3119/684/3107/10410/3133/3106</t>
  </si>
  <si>
    <t>GO:0007051</t>
  </si>
  <si>
    <t>spindle organization</t>
  </si>
  <si>
    <t>tags=54%, list=16%, signal=46%</t>
  </si>
  <si>
    <t>10769/387/51510/7430/3303/51119/3304</t>
  </si>
  <si>
    <t>GO:1903312</t>
  </si>
  <si>
    <t>negative regulation of mRNA metabolic process</t>
  </si>
  <si>
    <t>tags=58%, list=20%, signal=47%</t>
  </si>
  <si>
    <t>27316/3190/10140/10949/26986/1153/7538</t>
  </si>
  <si>
    <t>GO:0009408</t>
  </si>
  <si>
    <t>response to heat</t>
  </si>
  <si>
    <t>tags=55%, list=16%, signal=47%</t>
  </si>
  <si>
    <t>10728/7531/3326/3312/3303/3304</t>
  </si>
  <si>
    <t>GO:0034250</t>
  </si>
  <si>
    <t>positive regulation of cellular amide metabolic process</t>
  </si>
  <si>
    <t>tags=71%, list=25%, signal=55%</t>
  </si>
  <si>
    <t>6125/1942/7555/8664/4869/387/1968/1984/5935/6659/26986/3646/1938/1153/23645</t>
  </si>
  <si>
    <t>GO:0006119</t>
  </si>
  <si>
    <t>oxidative phosphorylation</t>
  </si>
  <si>
    <t>tags=82%, list=29%, signal=62%</t>
  </si>
  <si>
    <t>7381/1349/51079/4729/1329/11315/55967/1337/4694/29796/4708/4709/4718/27089/1350/9377/4706/1537/374291/4697/4716/400916/1351/4725/4713/4696/1347/1340</t>
  </si>
  <si>
    <t>GO:0050851</t>
  </si>
  <si>
    <t>antigen receptor-mediated signaling pathway</t>
  </si>
  <si>
    <t>tags=65%, list=21%, signal=53%</t>
  </si>
  <si>
    <t>3123/3122/3115/3127/3113/3105/3119/5721/29085/5694/5691/5698/5696</t>
  </si>
  <si>
    <t>GO:0050852</t>
  </si>
  <si>
    <t>T cell receptor signaling pathway</t>
  </si>
  <si>
    <t>GO:0045087</t>
  </si>
  <si>
    <t>innate immune response</t>
  </si>
  <si>
    <t>tags=45%, list=16%, signal=42%</t>
  </si>
  <si>
    <t>92747/3934/4057/3123/3122/3429/6364/3115/3127/4588/3113/567/6288/1535/3105/3119/684/629/2537/3669/3107/330/1191/10410/4282/5721/5694/8635/3133</t>
  </si>
  <si>
    <t>GO:0045333</t>
  </si>
  <si>
    <t>cellular respiration</t>
  </si>
  <si>
    <t>tags=79%, list=29%, signal=59%</t>
  </si>
  <si>
    <t>GO:0030001</t>
  </si>
  <si>
    <t>metal ion transport</t>
  </si>
  <si>
    <t>tags=30%, list=6%, signal=30%</t>
  </si>
  <si>
    <t>3934/4057/6690/567/1535/54997/2745</t>
  </si>
  <si>
    <t>GO:0071241</t>
  </si>
  <si>
    <t>cellular response to inorganic substance</t>
  </si>
  <si>
    <t>tags=40%, list=7%, signal=38%</t>
  </si>
  <si>
    <t>4502/4495/2354/3726/2353/3725</t>
  </si>
  <si>
    <t>GO:0071248</t>
  </si>
  <si>
    <t>cellular response to metal ion</t>
  </si>
  <si>
    <t>GO:0043542</t>
  </si>
  <si>
    <t>endothelial cell migration</t>
  </si>
  <si>
    <t>tags=93%, list=42%, signal=55%</t>
  </si>
  <si>
    <t>301/1906/9314/3146/3315/1942/6286/1969/335/3164/10769/387/306/388</t>
  </si>
  <si>
    <t>GO:0098542</t>
  </si>
  <si>
    <t>defense response to other organism</t>
  </si>
  <si>
    <t>tags=40%, list=16%, signal=38%</t>
  </si>
  <si>
    <t>GO:0006417</t>
  </si>
  <si>
    <t>regulation of translation</t>
  </si>
  <si>
    <t>tags=65%, list=33%, signal=47%</t>
  </si>
  <si>
    <t>6188/6191/5036/3315/6125/677/1982/7555/8664/4869/387/83939/1968/1984/5935/10140/6659/6726/26986/1974/3646/7832/1938/1153/23645/7538</t>
  </si>
  <si>
    <t>GO:0010631</t>
  </si>
  <si>
    <t>epithelial cell migration</t>
  </si>
  <si>
    <t>tags=83%, list=42%, signal=50%</t>
  </si>
  <si>
    <t>301/1906/9314/11171/3146/3315/6662/1942/6286/1969/335/3164/1839/10769/387/306/4070/388/3725</t>
  </si>
  <si>
    <t>GO:0090130</t>
  </si>
  <si>
    <t>tissue migration</t>
  </si>
  <si>
    <t>GO:0090132</t>
  </si>
  <si>
    <t>epithelium migration</t>
  </si>
  <si>
    <t>GO:0006952</t>
  </si>
  <si>
    <t>defense response</t>
  </si>
  <si>
    <t>tags=32%, list=13%, signal=33%</t>
  </si>
  <si>
    <t>5068/92747/3934/4057/972/3123/3122/3429/6364/3115/3127/4588/3113/567/284340/2919/6288/1535/3105/3119/5265/684/629/2537/11315/3669/25825/3107/330/1191/10410/4282/5721</t>
  </si>
  <si>
    <t>GO:0034248</t>
  </si>
  <si>
    <t>regulation of cellular amide metabolic process</t>
  </si>
  <si>
    <t>tags=64%, list=25%, signal=51%</t>
  </si>
  <si>
    <t>6188/6191/5036/3315/6125/677/1982/1942/7555/8664/4869/387/83939/1968/1984/5935/10140/6659/6726/26986/1974/3646/7832/1938/1153/23645/7538</t>
  </si>
  <si>
    <t>GO:0006812</t>
  </si>
  <si>
    <t>cation transport</t>
  </si>
  <si>
    <t>tags=56%, list=25%, signal=45%</t>
  </si>
  <si>
    <t>3934/4057/6690/567/1349/1535/54997/2745/1329/11315/1337/9992/5349/967/1350/9377/11254/1537/374291/4697/6271/1351</t>
  </si>
  <si>
    <t>GO:0070925</t>
  </si>
  <si>
    <t>organelle assembly</t>
  </si>
  <si>
    <t>tags=44%, list=17%, signal=39%</t>
  </si>
  <si>
    <t>7812/10769/4869/387/83939/3880/51510/7531/3856/11337/7430/71/51187/3303/51119/1153/3304</t>
  </si>
  <si>
    <t>GO:0010632</t>
  </si>
  <si>
    <t>regulation of epithelial cell migration</t>
  </si>
  <si>
    <t>tags=80%, list=42%, signal=48%</t>
  </si>
  <si>
    <t>301/1906/9314/11171/3146/3315/6662/1942/1969/1839/10769/387/306/4070/388/3725</t>
  </si>
  <si>
    <t>GO:0070848</t>
  </si>
  <si>
    <t>response to growth factor</t>
  </si>
  <si>
    <t>tags=77%, list=8%, signal=77%</t>
  </si>
  <si>
    <t>54206/5906/4609/301/1906/7050/9314/3185/10653/7323/1655/54541/1958/11171/3315/6662/3187/677/847/1915/1969/3164/387/10140/306/3326/7316/3178/4495/3303/1938/9518/9592/2353/3725/7538/10637</t>
  </si>
  <si>
    <t>GO:0001667</t>
  </si>
  <si>
    <t>ameboidal-type cell migration</t>
  </si>
  <si>
    <t>tags=81%, list=42%, signal=49%</t>
  </si>
  <si>
    <t>301/1906/9314/7076/11171/3146/3315/6662/1942/6286/1969/335/3164/1839/9124/10769/387/306/4070/388/3725</t>
  </si>
  <si>
    <t>GO:0061061</t>
  </si>
  <si>
    <t>muscle structure development</t>
  </si>
  <si>
    <t>tags=64%, list=29%, signal=48%</t>
  </si>
  <si>
    <t>6662/2280/7494/3475/677/998/3398/8763/1839/9124/9643/387/3880/928/3856/71/7832/1938/9518/467/2353</t>
  </si>
  <si>
    <t>GO:0071363</t>
  </si>
  <si>
    <t>cellular response to growth factor stimulus</t>
  </si>
  <si>
    <t>tags=75%, list=7%, signal=75%</t>
  </si>
  <si>
    <t>54206/5906/301/1906/7050/9314/3185/10653/7323/1655/54541/1958/11171/3315/6662/3187/677/847/1915/3164/387/10140/3326/7316/3178/4495/3303/1938/9518/2353/3725/7538/10637</t>
  </si>
  <si>
    <t>GO:0009607</t>
  </si>
  <si>
    <t>response to biotic stimulus</t>
  </si>
  <si>
    <t>tags=19%, list=6%, signal=22%</t>
  </si>
  <si>
    <t>5068/92747/3934/4057/3123/3122/3429/6364/3115/3127/4588/3113/567/55600/5967/2919/6288/1535/3105/3119</t>
  </si>
  <si>
    <t>GO:0043207</t>
  </si>
  <si>
    <t>response to external biotic stimulus</t>
  </si>
  <si>
    <t>GO:0051707</t>
  </si>
  <si>
    <t>response to other organism</t>
  </si>
  <si>
    <t>GO:0000122</t>
  </si>
  <si>
    <t>negative regulation of transcription by RNA polymerase II</t>
  </si>
  <si>
    <t>tags=27%, list=8%, signal=26%</t>
  </si>
  <si>
    <t>7071/7430/7316/7832/3303/2354/467/3725/7538/10637</t>
  </si>
  <si>
    <t>GO:0045944</t>
  </si>
  <si>
    <t>positive regulation of transcription by RNA polymerase II</t>
  </si>
  <si>
    <t>tags=42%, list=20%, signal=36%</t>
  </si>
  <si>
    <t>27316/7555/3190/64651/3164/9643/4869/83939/4072/6659/378/1316/29950/7071/4792/7316/1999/2354/3726/9592/467/2353/3725</t>
  </si>
  <si>
    <t>GO:0019221</t>
  </si>
  <si>
    <t>cytokine-mediated signaling pathway</t>
  </si>
  <si>
    <t>tags=43%, list=19%, signal=39%</t>
  </si>
  <si>
    <t>3934/972/3123/3122/3429/6364/3115/3127/6648/3113/567/2919/6288/3105/3119/684/7032/2537/3669/4312/3107/330/10410/4282/5721/5694/51330/3133/3106/2921/6374/5691</t>
  </si>
  <si>
    <t>GO:0006955</t>
  </si>
  <si>
    <t>immune response</t>
  </si>
  <si>
    <t>tags=35%, list=18%, signal=37%</t>
  </si>
  <si>
    <t>5068/92747/3934/4057/972/3123/3122/3429/6364/3115/5284/3127/4588/3113/567/55600/5967/2919/3108/6288/1535/3105/3119/5265/3043/684/28956/629/2537/11315/3669/3107/330/1191/10410/4282/966/5721/4718/56654/29085/5694/8635/3133/1476/967/3106/9245/6282/2921</t>
  </si>
  <si>
    <t>GO:0050778</t>
  </si>
  <si>
    <t>positive regulation of immune response</t>
  </si>
  <si>
    <t>tags=42%, list=19%, signal=37%</t>
  </si>
  <si>
    <t>972/3123/3122/3115/3127/4588/3113/567/3105/3119/629/11315/1191/4282/966/5721/29085/5694/3133/3106/5691/10095</t>
  </si>
  <si>
    <t>GO:0010608</t>
  </si>
  <si>
    <t>posttranscriptional regulation of gene expression</t>
  </si>
  <si>
    <t>tags=34%, list=15%, signal=32%</t>
  </si>
  <si>
    <t>4869/387/83939/1968/1984/5935/10140/10949/6659/6726/3312/7316/26986/1974/3646/7832/3303/1938/1153/23645/7538</t>
  </si>
  <si>
    <t>GO:0008284</t>
  </si>
  <si>
    <t>positive regulation of cell population proliferation</t>
  </si>
  <si>
    <t>tags=16%, list=5%, signal=17%</t>
  </si>
  <si>
    <t>5068/4057/972/3115/3113/378938/5967/1535/3105</t>
  </si>
  <si>
    <t>GO:0048646</t>
  </si>
  <si>
    <t>anatomical structure formation involved in morphogenesis</t>
  </si>
  <si>
    <t>tags=53%, list=29%, signal=41%</t>
  </si>
  <si>
    <t>3315/6662/2280/10365/7494/998/3914/1942/1969/3164/10769/387/3880/6659/928/4071/64065/3856/306/71/10959/9518/388/3726/3725</t>
  </si>
  <si>
    <t>GO:1903311</t>
  </si>
  <si>
    <t>regulation of mRNA metabolic process</t>
  </si>
  <si>
    <t>tags=43%, list=24%, signal=35%</t>
  </si>
  <si>
    <t>677/6434/6427/6418/27316/3190/6428/4869/5935/10140/10949/3312/7316/3178/26986/7832/3303/1153/7538</t>
  </si>
  <si>
    <t>GO:0045935</t>
  </si>
  <si>
    <t>positive regulation of nucleobase-containing compound metabolic process</t>
  </si>
  <si>
    <t>tags=41%, list=20%, signal=38%</t>
  </si>
  <si>
    <t>27316/7555/3190/3398/64651/3164/9124/9643/10728/4869/83939/5935/10140/4072/6659/378/1316/29950/7071/306/4792/3326/3312/7316/3178/26986/7832/3303/1999/1153/2354/3726/9592/467/2353/3725/7538</t>
  </si>
  <si>
    <t>GO:0051254</t>
  </si>
  <si>
    <t>positive regulation of RNA metabolic process</t>
  </si>
  <si>
    <t>tags=41%, list=20%, signal=37%</t>
  </si>
  <si>
    <t>27316/7555/3190/3398/64651/3164/9124/9643/4869/83939/5935/10140/4072/6659/378/1316/29950/7071/4792/3312/7316/26986/7832/3303/1999/1153/2354/3726/9592/467/2353/3725/7538</t>
  </si>
  <si>
    <t>GO:0010557</t>
  </si>
  <si>
    <t>positive regulation of macromolecule biosynthetic process</t>
  </si>
  <si>
    <t>tags=42%, list=20%, signal=39%</t>
  </si>
  <si>
    <t>27316/7555/3190/3398/64651/3164/8664/9124/9643/10728/4869/387/83939/1968/1984/5935/4072/6659/378/1316/29950/7071/4792/3326/7316/3178/26986/3646/1999/1938/1153/23645/2354/3726/9592/467/2353/3725</t>
  </si>
  <si>
    <t>GO:0031328</t>
  </si>
  <si>
    <t>positive regulation of cellular biosynthetic process</t>
  </si>
  <si>
    <t>tags=41%, list=20%, signal=39%</t>
  </si>
  <si>
    <t>27316/335/7555/3190/3398/64651/3164/8664/9124/9643/10728/4869/387/83939/1968/1984/5935/4072/6659/378/1316/29950/7071/4792/3326/7316/3178/26986/3646/1999/1938/1153/23645/2354/3726/9592/467/2353/3725</t>
  </si>
  <si>
    <t>GO:0045934</t>
  </si>
  <si>
    <t>negative regulation of nucleobase-containing compound metabolic process</t>
  </si>
  <si>
    <t>tags=64%, list=40%, signal=43%</t>
  </si>
  <si>
    <t>7050/9314/10984/2114/2521/7536/7323/1655/54541/1958/10933/11171/6188/5036/3146/6662/10365/3659/4841/6427/6418/1942/27316/8431/7555/3190/3398/9643/80762/10971/10140/10949/6231/7071/7430/3312/7316/3178/26986/1974/7832/3303/1999/1153/2354/467/3725/7538/10637</t>
  </si>
  <si>
    <t>GO:0006413</t>
  </si>
  <si>
    <t>translational initiation</t>
  </si>
  <si>
    <t>tags=61%, list=37%, signal=41%</t>
  </si>
  <si>
    <t>3921/6122/25873/6206/6235/6188/6191/9045/3315/6202/6194/6210/6125/6181/1982/6130/6167/51386/8664/4869/83939/1968/6231/26986/1974/3646/23645/6139</t>
  </si>
  <si>
    <t>GO:0071495</t>
  </si>
  <si>
    <t>cellular response to endogenous stimulus</t>
  </si>
  <si>
    <t>tags=22%, list=8%, signal=23%</t>
  </si>
  <si>
    <t>7071/7430/3326/7316/3178/3303/1938/60/9518/2354/2353/3725/7538/10637</t>
  </si>
  <si>
    <t>GO:0000956</t>
  </si>
  <si>
    <t>nuclear-transcribed mRNA catabolic process</t>
  </si>
  <si>
    <t>tags=59%, list=37%, signal=40%</t>
  </si>
  <si>
    <t>3921/6122/1655/25873/6206/6235/6188/6191/9045/6202/6194/6210/6125/6181/5515/677/6130/6167/7812/10140/6231/26986/3646/7832/6139/7538</t>
  </si>
  <si>
    <t>GO:0009891</t>
  </si>
  <si>
    <t>positive regulation of biosynthetic process</t>
  </si>
  <si>
    <t>GO:0051253</t>
  </si>
  <si>
    <t>negative regulation of RNA metabolic process</t>
  </si>
  <si>
    <t>tags=63%, list=40%, signal=42%</t>
  </si>
  <si>
    <t>7050/9314/10984/2114/2521/7536/7323/1655/1958/10933/11171/5036/3146/6662/10365/3659/4841/6427/6418/1942/27316/8431/7555/3190/3398/9643/10971/10140/10949/6231/7071/7430/3312/7316/26986/1974/7832/3303/1999/1153/2354/467/3725/7538/10637</t>
  </si>
  <si>
    <t>GO:0006412</t>
  </si>
  <si>
    <t>translation</t>
  </si>
  <si>
    <t>tags=52%, list=33%, signal=39%</t>
  </si>
  <si>
    <t>6206/6235/6188/6191/5036/9045/3315/6202/6194/6210/6125/6181/677/1982/1915/6130/7555/6167/51386/8664/4869/387/83939/1968/1984/5935/10140/6659/6726/6231/1937/26986/1974/3646/51187/7832/1938/1153/23645/6139/7538</t>
  </si>
  <si>
    <t>GO:0043043</t>
  </si>
  <si>
    <t>peptide biosynthetic process</t>
  </si>
  <si>
    <t>GO:0045892</t>
  </si>
  <si>
    <t>negative regulation of transcription, DNA-templated</t>
  </si>
  <si>
    <t>tags=21%, list=8%, signal=22%</t>
  </si>
  <si>
    <t>7071/7430/3312/7316/7832/3303/1999/2354/467/3725/7538/10637</t>
  </si>
  <si>
    <t>GO:0043604</t>
  </si>
  <si>
    <t>amide biosynthetic process</t>
  </si>
  <si>
    <t>tags=51%, list=33%, signal=39%</t>
  </si>
  <si>
    <t>6206/6235/6188/6191/5036/9045/3315/6202/6194/6210/6125/6181/677/1982/1915/6130/7555/6167/51386/8664/427/4869/387/83939/1968/1984/5935/10140/6659/6726/6231/1937/26986/1974/3646/51187/7832/1938/1153/23645/6139/7538</t>
  </si>
  <si>
    <t>GO:1902679</t>
  </si>
  <si>
    <t>negative regulation of RNA biosynthetic process</t>
  </si>
  <si>
    <t>tags=67%, list=8%, signal=68%</t>
  </si>
  <si>
    <t>4609/1906/7050/9314/10984/2114/7536/7323/1655/1958/10933/11171/5036/3146/6662/10365/3659/4841/6427/6418/1942/8431/7555/3398/9643/10971/10140/7071/7430/3312/7316/1974/7832/3303/1999/2354/467/3725/7538/10637</t>
  </si>
  <si>
    <t>GO:1903507</t>
  </si>
  <si>
    <t>negative regulation of nucleic acid-templated transcription</t>
  </si>
  <si>
    <t>GO:0006357</t>
  </si>
  <si>
    <t>regulation of transcription by RNA polymerase II</t>
  </si>
  <si>
    <t>tags=65%, list=43%, signal=44%</t>
  </si>
  <si>
    <t>4609/1906/3074/9819/7050/3727/9314/2114/2521/10162/7323/6917/3638/1655/1958/768/11171/3146/5682/3171/57018/6662/10365/3659/7494/3329/3475/677/1942/27316/2739/8431/7555/3190/3398/64651/3164/9124/9643/4869/387/83939/4072/6659/378/1316/29950/7071/4792/7430/7316/7832/3303/1999/2354/3726/9592/467/2353/3725/7538/10637</t>
  </si>
  <si>
    <t>GO:0051240</t>
  </si>
  <si>
    <t>positive regulation of multicellular organismal process</t>
  </si>
  <si>
    <t>tags=17%, list=5%, signal=18%</t>
  </si>
  <si>
    <t>3934/4057/972/3123/3115/6648/3113/567/284340/5967/6288/1535/54997/3105</t>
  </si>
  <si>
    <t>GO:0014070</t>
  </si>
  <si>
    <t>response to organic cyclic compound</t>
  </si>
  <si>
    <t>tags=21%, list=8%, signal=21%</t>
  </si>
  <si>
    <t>306/4792/7430/3326/7832/1938/60/2354/1364/2353/7538</t>
  </si>
  <si>
    <t>GO:0045893</t>
  </si>
  <si>
    <t>positive regulation of transcription, DNA-templated</t>
  </si>
  <si>
    <t>tags=40%, list=20%, signal=35%</t>
  </si>
  <si>
    <t>27316/7555/3190/3398/64651/3164/9643/4869/83939/4072/6659/378/1316/29950/7071/4792/7316/1999/2354/3726/9592/467/2353/3725</t>
  </si>
  <si>
    <t>GO:0051726</t>
  </si>
  <si>
    <t>regulation of cell cycle</t>
  </si>
  <si>
    <t>tags=46%, list=16%, signal=43%</t>
  </si>
  <si>
    <t>5682/3320/57018/6662/10040/6210/3659/677/998/1982/3398/3164/10769/4869/387/900/2810/6659/6500/51510/7531/29950/4616/3326/3312/7832/3303/60/23645/388/3726/3304/3725</t>
  </si>
  <si>
    <t>GO:0002252</t>
  </si>
  <si>
    <t>immune effector process</t>
  </si>
  <si>
    <t>tags=33%, list=17%, signal=32%</t>
  </si>
  <si>
    <t>3934/4057/972/3123/3429/5284/567/2919/1535/3105/3119/5265/3043/684/28956/629/2537/3669/3107/330/1191/10410/4282/966/4718/8635/3133/1476/967/3106/9245/6282</t>
  </si>
  <si>
    <t>GO:0009719</t>
  </si>
  <si>
    <t>response to endogenous stimulus</t>
  </si>
  <si>
    <t>tags=22%, list=8%, signal=24%</t>
  </si>
  <si>
    <t>7071/306/7430/3326/7316/3178/7832/3303/1938/60/9518/7031/2354/9592/1364/2353/3725/7538/10637</t>
  </si>
  <si>
    <t>GO:0009605</t>
  </si>
  <si>
    <t>response to external stimulus</t>
  </si>
  <si>
    <t>tags=14%, list=6%, signal=17%</t>
  </si>
  <si>
    <t>5068/92747/3934/4057/972/3123/3122/3429/6364/3115/3127/4588/3113/567/284340/55600/5967/2919/6288/1535/3105/3119</t>
  </si>
  <si>
    <t>GO:0006366</t>
  </si>
  <si>
    <t>transcription by RNA polymerase II</t>
  </si>
  <si>
    <t>tags=63%, list=43%, signal=43%</t>
  </si>
  <si>
    <t>GO:0051173</t>
  </si>
  <si>
    <t>positive regulation of nitrogen compound metabolic process</t>
  </si>
  <si>
    <t>tags=50%, list=31%, signal=45%</t>
  </si>
  <si>
    <t>3146/54959/3320/3171/6613/51068/6662/2280/7334/10365/11261/10040/3659/7494/3329/6125/5515/9802/677/998/6434/1942/10575/27316/7555/3190/3398/64651/3164/8664/1839/9124/9643/80762/10728/10769/4869/387/83939/1968/1984/5935/10140/4072/6659/6500/378/64065/1316/29950/7071/306/4616/4792/7430/3326/3312/7316/3178/26986/3646/7832/3303/1999/1938/9518/1153/23645/2354/3726/9592/3304/467/1364/2353/3725/7538/10637</t>
  </si>
  <si>
    <t>GO:1903508</t>
  </si>
  <si>
    <t>positive regulation of nucleic acid-templated transcription</t>
  </si>
  <si>
    <t>tags=39%, list=20%, signal=35%</t>
  </si>
  <si>
    <t>27316/7555/3190/3398/64651/3164/9124/9643/4869/83939/4072/6659/378/1316/29950/7071/4792/7316/1999/2354/3726/9592/467/2353/3725</t>
  </si>
  <si>
    <t>GO:0071345</t>
  </si>
  <si>
    <t>cellular response to cytokine stimulus</t>
  </si>
  <si>
    <t>tags=26%, list=13%, signal=27%</t>
  </si>
  <si>
    <t>3934/972/3123/3122/3429/6364/3115/3127/6648/3113/567/5967/2919/6288/1535/3105/3119/51079/684/7032/2537/3669/4312/3107/330/10410/4282/5721</t>
  </si>
  <si>
    <t>GO:0010558</t>
  </si>
  <si>
    <t>negative regulation of macromolecule biosynthetic process</t>
  </si>
  <si>
    <t>tags=60%, list=41%, signal=41%</t>
  </si>
  <si>
    <t>81618/7050/9314/10984/2114/7536/7323/1655/1958/10933/11171/6188/5036/3146/6662/9445/10365/3659/4841/677/6427/6418/1942/8431/7555/3398/1839/9643/10971/10140/9528/6726/7071/7430/3312/7316/3178/1974/3646/7832/3303/1999/1153/2354/467/3725/7538/10637</t>
  </si>
  <si>
    <t>GO:0031327</t>
  </si>
  <si>
    <t>negative regulation of cellular biosynthetic process</t>
  </si>
  <si>
    <t>tags=63%, list=43%, signal=41%</t>
  </si>
  <si>
    <t>37/4609/1906/81618/7050/9314/10984/2114/7536/7323/3638/1655/1958/10933/11171/6188/5036/3146/6662/9445/10365/3659/4841/677/6427/6418/1942/8431/7555/3398/1839/9643/10971/10140/9528/6726/7071/7430/3312/7316/3178/1974/3646/7832/3303/1999/1153/2354/467/3725/7538/10637</t>
  </si>
  <si>
    <t>GO:0002376</t>
  </si>
  <si>
    <t>immune system process</t>
  </si>
  <si>
    <t>tags=30%, list=18%, signal=34%</t>
  </si>
  <si>
    <t>5068/92747/3934/4057/972/3123/3122/3429/6364/3115/5284/3127/4588/3113/567/284340/55600/5967/2919/3108/6288/1535/54997/3105/3119/5265/3043/684/28956/629/2537/11315/3669/4312/3107/330/1191/10410/4282/966/5721/4718/56654/29085/5694/8635/3133/1476/967/3106/9245/6282/3673/2921/6374/7001</t>
  </si>
  <si>
    <t>GO:0006402</t>
  </si>
  <si>
    <t>mRNA catabolic process</t>
  </si>
  <si>
    <t>tags=54%, list=38%, signal=38%</t>
  </si>
  <si>
    <t>2521/3921/6122/1655/25873/6206/6235/6188/6191/5682/9045/3315/6202/6194/6210/6125/6181/5515/677/6418/6130/6167/7812/4869/10140/10949/6231/3312/7316/26986/3646/7832/3303/1153/6139/3304/7538</t>
  </si>
  <si>
    <t>GO:0034097</t>
  </si>
  <si>
    <t>response to cytokine</t>
  </si>
  <si>
    <t>GO:0046903</t>
  </si>
  <si>
    <t>secretion</t>
  </si>
  <si>
    <t>tags=32%, list=17%, signal=31%</t>
  </si>
  <si>
    <t>3934/4057/972/3123/131177/5284/567/2919/6288/1535/7873/362/5265/10551/3043/684/7032/28956/11315/3107/1191/4282/966/4718/29085/8635/3133/25874/1476/54097/967/3106/6282</t>
  </si>
  <si>
    <t>GO:0031325</t>
  </si>
  <si>
    <t>positive regulation of cellular metabolic process</t>
  </si>
  <si>
    <t>tags=49%, list=31%, signal=45%</t>
  </si>
  <si>
    <t>3146/54959/3320/3171/6613/51068/6662/2280/7334/10365/11261/10040/3659/7494/3329/6125/5515/9802/677/998/6434/1942/10575/1969/27316/335/7555/3190/3398/64651/3164/8664/1839/9124/9643/80762/10728/10769/4869/387/83939/1968/1984/5935/10140/4072/6659/6500/9528/378/64065/1316/29950/7071/306/4616/4792/7430/3326/3312/7316/3178/26986/3646/7832/3303/1999/1938/9518/1153/23645/2354/3726/9592/3304/467/1364/2353/3725/7538/10637</t>
  </si>
  <si>
    <t>GO:0009890</t>
  </si>
  <si>
    <t>negative regulation of biosynthetic process</t>
  </si>
  <si>
    <t>tags=65%, list=44%, signal=42%</t>
  </si>
  <si>
    <t>1654/54206/5906/37/4609/1906/81618/7050/9314/10984/2114/7536/7323/3638/1655/1958/10933/11171/6188/5036/3146/6662/9445/10365/3659/3329/4841/677/6427/6418/1942/8431/7555/3398/1839/9643/387/10971/10140/9528/6726/7071/7430/3312/7316/3178/1974/3646/7832/3303/1999/1153/2354/467/3725/7538/10637</t>
  </si>
  <si>
    <t>GO:0016071</t>
  </si>
  <si>
    <t>mRNA metabolic process</t>
  </si>
  <si>
    <t>tags=55%, list=39%, signal=39%</t>
  </si>
  <si>
    <t>3185/1207/2521/7536/3921/6122/1655/25873/11171/6206/6235/6188/6191/9584/5682/9045/3315/6202/6194/6210/6125/6181/5515/3187/4841/677/6434/6427/6418/6130/27316/3190/6167/7812/6428/5094/4869/5935/10140/10949/6231/6038/3312/7316/3178/26986/3646/7832/3303/1153/6139/3304/7538</t>
  </si>
  <si>
    <t>GO:2000113</t>
  </si>
  <si>
    <t>negative regulation of cellular macromolecule biosynthetic process</t>
  </si>
  <si>
    <t>tags=31%, list=8%, signal=33%</t>
  </si>
  <si>
    <t>8431/7555/3398/1839/9643/10971/10140/9528/6726/7071/7430/3312/7316/3178/3646/7832/3303/1999/1153/2354/467/3725/7538/10637</t>
  </si>
  <si>
    <t>GO:0044419</t>
  </si>
  <si>
    <t>interspecies interaction between organisms</t>
  </si>
  <si>
    <t>tags=13%, list=6%, signal=16%</t>
  </si>
  <si>
    <t>5068/92747/3934/4057/972/3123/3122/3429/6364/3115/3127/4588/3113/567/55600/5967/2919/6288/1535/3105/3119/51079</t>
  </si>
  <si>
    <t>GO:0007049</t>
  </si>
  <si>
    <t>cell cycle</t>
  </si>
  <si>
    <t>tags=39%, list=27%, signal=33%</t>
  </si>
  <si>
    <t>10040/6210/3659/5515/677/998/6427/1982/3875/57092/3398/3164/10769/4869/387/900/2810/6659/6500/51510/7531/5501/29950/4616/7430/3326/3312/7832/3303/51119/60/23645/388/3726/3304/3725</t>
  </si>
  <si>
    <t>GO:0010628</t>
  </si>
  <si>
    <t>positive regulation of gene expression</t>
  </si>
  <si>
    <t>tags=38%, list=20%, signal=37%</t>
  </si>
  <si>
    <t>27316/8431/7555/3190/3398/64651/3164/8664/9643/4869/387/83939/1968/1984/5935/10140/10949/4072/6659/378/1316/29950/7071/4792/7430/3312/71/7316/26986/3646/3303/1999/1938/10959/60/1153/23645/2354/3726/9592/3304/467/2353/3725/7538</t>
  </si>
  <si>
    <t>GO:0006518</t>
  </si>
  <si>
    <t>peptide metabolic process</t>
  </si>
  <si>
    <t>tags=48%, list=33%, signal=37%</t>
  </si>
  <si>
    <t>6206/6235/6188/6191/5036/9045/3315/51107/6202/6194/6210/6125/6181/677/1982/1942/1915/6130/2739/7555/6167/51386/8664/4869/387/83939/1968/1984/5935/10140/6659/6726/6231/1937/26986/1974/3646/51187/7832/1938/1153/23645/6139/7538</t>
  </si>
  <si>
    <t>GO:0010556</t>
  </si>
  <si>
    <t>regulation of macromolecule biosynthetic process</t>
  </si>
  <si>
    <t>tags=45%, list=31%, signal=43%</t>
  </si>
  <si>
    <t>3146/5682/3320/3171/57018/51068/3315/6662/7334/9445/10365/11261/3659/7494/3329/6125/5515/4841/3475/677/998/847/6427/6418/1982/1942/10575/27316/2739/8431/7555/3190/3398/64651/3164/8664/1839/9124/9643/10728/4869/387/10971/83939/1968/1984/5935/10140/4072/6659/9528/6726/378/1316/29950/7071/306/4792/7430/3326/3312/7316/3178/26986/1974/3646/7832/3303/1999/1938/1153/23645/2354/3726/9592/3304/467/2353/3725/7538/10637</t>
  </si>
  <si>
    <t>GO:2000112</t>
  </si>
  <si>
    <t>regulation of cellular macromolecule biosynthetic process</t>
  </si>
  <si>
    <t>tags=45%, list=31%, signal=42%</t>
  </si>
  <si>
    <t>3146/5682/3320/3171/57018/3315/6662/7334/9445/10365/11261/3659/7494/3329/6125/5515/4841/3475/677/998/847/6418/1982/1942/10575/27316/2739/8431/7555/3190/3398/64651/3164/8664/1839/9124/9643/10728/4869/387/10971/83939/1968/1984/5935/10140/4072/6659/9528/6726/378/1316/29950/7071/306/4792/7430/3326/3312/7316/3178/26986/1974/3646/7832/3303/1999/1938/1153/23645/2354/3726/9592/3304/467/2353/3725/7538/10637</t>
  </si>
  <si>
    <t>GO:0031326</t>
  </si>
  <si>
    <t>regulation of cellular biosynthetic process</t>
  </si>
  <si>
    <t>tags=60%, list=43%, signal=48%</t>
  </si>
  <si>
    <t>37/961/4609/301/1906/3074/9819/81618/7050/3727/9314/10984/10935/2114/10694/2521/7536/10162/7323/6917/3638/1655/1958/768/10933/11171/6188/6191/5036/3146/5682/3320/3171/57018/51068/3315/6662/7334/9445/10365/11261/3659/7494/3329/6125/5515/4841/3475/677/998/847/6427/6418/1982/1942/10575/27316/335/2739/8431/7555/3190/3398/64651/3164/8664/1839/9124/9643/10728/4869/387/10971/83939/1968/1984/5935/10140/4072/6659/9528/6726/378/1316/29950/7071/306/4792/7430/3326/3312/7316/3178/26986/1974/3646/7832/3303/1999/1938/1153/23645/2354/3726/9592/3304/467/2353/3725/7538/10637</t>
  </si>
  <si>
    <t>GO:0090304</t>
  </si>
  <si>
    <t>nucleic acid metabolic process</t>
  </si>
  <si>
    <t>tags=54%, list=40%, signal=49%</t>
  </si>
  <si>
    <t>7050/3727/9314/10984/10935/3185/2114/1207/10694/2521/7536/10162/2091/7323/3921/6917/6122/3638/1655/1958/768/25873/10933/11171/6206/6235/6188/6191/5036/9584/3146/5682/3320/9045/3171/57018/51068/3315/6662/7334/6202/10365/6194/11261/6210/3659/7494/3329/6125/6181/5515/3187/4841/3475/677/6434/847/6427/6418/1942/10575/6130/27316/2739/8431/7555/26156/3190/3398/6167/64651/3164/7812/9124/9643/80762/10728/6428/5094/4869/387/10971/83939/5935/10140/10949/563/4072/6659/378/6231/1316/6035/29950/7071/6038/306/4792/7430/3326/3312/7316/3178/26986/1974/3646/5757/7832/3303/1999/51119/1153/6139/2354/3726/9592/3304/467/2353/3725/7538/10637</t>
  </si>
  <si>
    <t>GO:0010604</t>
  </si>
  <si>
    <t>positive regulation of macromolecule metabolic process</t>
  </si>
  <si>
    <t>tags=33%, list=20%, signal=36%</t>
  </si>
  <si>
    <t>8431/7555/3190/3398/64651/3164/8664/1839/9124/9643/80762/10728/10769/4869/387/83939/1968/1984/5935/10140/10949/4072/6659/6500/378/64065/1316/29950/7071/306/4616/4792/7430/3326/3312/71/7316/3178/26986/3646/7832/3303/1999/1938/10959/60/9518/1153/23645/2354/3726/9592/3304/467/1364/2353/3725/7538/10637</t>
  </si>
  <si>
    <t>GO:0009893</t>
  </si>
  <si>
    <t>positive regulation of metabolic process</t>
  </si>
  <si>
    <t>tags=33%, list=20%, signal=37%</t>
  </si>
  <si>
    <t>1969/27316/335/8431/7555/3190/3398/64651/3164/8664/1839/9124/9643/80762/10728/10769/4869/387/2628/83939/1968/1984/5935/10140/10949/4072/6659/6500/9528/378/64065/1316/29950/7071/306/4616/4792/7430/3326/3312/71/7316/3178/26986/3646/7832/3303/1999/1938/10959/60/9518/1153/23645/2354/3726/9592/3304/467/1364/2353/3725/7538/10637</t>
  </si>
  <si>
    <t>GO:0019219</t>
  </si>
  <si>
    <t>regulation of nucleobase-containing compound metabolic process</t>
  </si>
  <si>
    <t>tags=57%, list=40%, signal=46%</t>
  </si>
  <si>
    <t>7050/3727/9314/10984/10935/3185/2114/10694/2521/7536/10162/7323/6917/3638/1655/54541/1958/768/10933/11171/6188/5036/9584/3146/5682/3320/3171/57018/51068/3315/6662/7334/10365/11261/3659/7494/3329/5515/3187/4841/3475/677/6434/847/6427/6418/1942/10575/27316/2739/8431/7555/3190/3398/64651/3164/9124/9643/80762/10728/6428/5094/4869/387/10971/83939/5935/10140/10949/4072/6659/378/6231/1316/29950/7071/306/4792/7430/3326/3312/7316/3178/26986/1974/7832/3303/1999/1153/2354/3726/9592/3304/467/2353/3725/7538/10637</t>
  </si>
  <si>
    <t>GO:0016070</t>
  </si>
  <si>
    <t>RNA metabolic process</t>
  </si>
  <si>
    <t>tags=54%, list=40%, signal=48%</t>
  </si>
  <si>
    <t>7050/3727/9314/10984/10935/3185/2114/1207/2521/7536/10162/2091/7323/3921/6917/6122/3638/1655/1958/768/25873/10933/11171/6206/6235/6188/6191/5036/9584/3146/5682/9045/3171/57018/51068/3315/6662/7334/6202/10365/6194/11261/6210/3659/7494/3329/6125/6181/5515/3187/4841/3475/677/6434/847/6427/6418/1942/6130/27316/2739/8431/7555/26156/3190/3398/6167/64651/3164/7812/9124/9643/6428/5094/4869/387/10971/83939/5935/10140/10949/563/4072/6659/378/6231/1316/6035/29950/7071/6038/306/4792/7430/3312/7316/3178/26986/1974/3646/5757/7832/3303/1999/51119/1153/6139/2354/3726/9592/3304/467/2353/3725/7538/10637</t>
  </si>
  <si>
    <t>GO:0043603</t>
  </si>
  <si>
    <t>cellular amide metabolic process</t>
  </si>
  <si>
    <t>tags=45%, list=33%, signal=36%</t>
  </si>
  <si>
    <t>6206/6235/6188/6191/5036/9045/3315/51107/6202/6194/6210/6125/6181/5515/677/1982/1942/1915/6130/2739/7555/6167/51386/8664/427/4869/387/83939/1968/1984/5935/10140/6659/6726/6231/1937/3158/26986/1974/3646/51187/7832/1938/1153/23645/6139/7538</t>
  </si>
  <si>
    <t>GO:0009889</t>
  </si>
  <si>
    <t>regulation of biosynthetic process</t>
  </si>
  <si>
    <t>tags=60%, list=44%, signal=48%</t>
  </si>
  <si>
    <t>1654/54206/5906/37/961/4609/301/1906/3074/9819/81618/7050/3727/9314/10984/10935/2114/10694/2521/7536/10162/7323/6917/3638/1655/1958/768/10933/11171/6188/6191/5036/3146/5682/3320/3171/57018/51068/3315/6662/7334/9445/10365/11261/3659/7494/3329/6125/5515/4841/3475/677/998/847/6427/6418/1982/1942/10575/27316/335/2739/8431/7555/3190/3398/64651/3164/8664/1839/9124/9643/10728/427/4869/387/10971/83939/1968/1984/5935/10140/4072/6659/9528/6726/378/1316/29950/7071/306/4792/7430/3326/3312/7316/3178/26986/1974/3646/7832/3303/1999/1938/1153/23645/2354/3726/9592/3304/467/2353/3725/7538/10637</t>
  </si>
  <si>
    <t>GO:0006950</t>
  </si>
  <si>
    <t>response to stress</t>
  </si>
  <si>
    <t>tags=23%, list=16%, signal=30%</t>
  </si>
  <si>
    <t>5068/92747/3934/4057/972/3123/3122/3429/6364/3115/3127/6648/4588/3113/567/284340/378938/5967/2919/6288/1535/3105/3119/7873/362/5265/10551/3043/684/629/2537/11315/23753/55967/3399/3669/25825/3107/3336/330/1191/6649/10410/4282/966/5721/10952/10954/5694/51330/5441/8635/3133</t>
  </si>
  <si>
    <t>GO:0009059</t>
  </si>
  <si>
    <t>macromolecule biosynthetic process</t>
  </si>
  <si>
    <t>tags=53%, list=41%, signal=50%</t>
  </si>
  <si>
    <t>81618/7050/60488/3727/9314/10984/10935/2114/10694/2521/5928/7536/10162/7323/3921/6917/6122/3638/1655/1958/768/25873/10933/11171/6206/6235/6188/7358/6191/5036/3146/5682/3320/9045/3171/57018/51068/3315/6662/7334/9445/6202/10365/6194/11261/6210/3659/7494/3329/6125/6181/5515/4841/3475/677/998/847/6427/6418/1982/1942/10575/1915/6130/27316/335/2739/8431/7555/3190/3398/6167/64651/3164/51386/8664/1839/9124/9643/10728/4869/387/10971/83939/1968/1984/5935/10140/4072/6659/9528/6726/378/6231/1937/1316/4586/29950/7071/306/4792/7430/3326/3312/7316/3178/26986/1974/3646/51187/5757/7832/3303/1999/1938/1153/23645/6139/2354/3726/9592/3304/467/2353/3725/7538/10637</t>
  </si>
  <si>
    <t>GO:0051252</t>
  </si>
  <si>
    <t>regulation of RNA metabolic process</t>
  </si>
  <si>
    <t>tags=56%, list=40%, signal=44%</t>
  </si>
  <si>
    <t>7050/3727/9314/10984/10935/3185/2114/2521/7536/10162/7323/6917/3638/1655/1958/768/10933/11171/6188/5036/9584/3146/5682/3171/57018/51068/3315/6662/7334/10365/11261/3659/7494/3329/5515/3187/4841/3475/677/6434/847/6427/6418/1942/27316/2739/8431/7555/3190/3398/64651/3164/9124/9643/6428/5094/4869/387/10971/83939/5935/10140/10949/4072/6659/378/6231/1316/29950/7071/306/4792/7430/3312/7316/3178/26986/1974/7832/3303/1999/1153/2354/3726/9592/3304/467/2353/3725/7538/10637</t>
  </si>
  <si>
    <t>GO:0034645</t>
  </si>
  <si>
    <t>cellular macromolecule biosynthetic process</t>
  </si>
  <si>
    <t>tags=53%, list=41%, signal=49%</t>
  </si>
  <si>
    <t>81618/7050/60488/3727/9314/10984/10935/2114/10694/2521/5928/10162/7323/3921/6917/6122/3638/1655/1958/768/25873/10933/11171/6206/6235/6188/7358/6191/5036/3146/5682/3320/9045/3171/57018/3315/6662/7334/9445/6202/10365/6194/11261/6210/3659/7494/3329/6125/6181/5515/4841/3475/677/998/847/6418/1982/1942/10575/1915/6130/27316/335/2739/8431/7555/3190/3398/6167/64651/3164/51386/8664/1839/9124/9643/10728/4869/387/10971/83939/1968/1984/5935/10140/4072/6659/9528/6726/378/6231/1937/1316/4586/29950/7071/306/4792/7430/3326/3312/7316/3178/26986/1974/3646/51187/5757/7832/3303/1999/1938/1153/23645/6139/2354/3726/9592/3304/467/2353/3725/7538/10637</t>
  </si>
  <si>
    <t>GO:1901360</t>
  </si>
  <si>
    <t>organic cyclic compound metabolic process</t>
  </si>
  <si>
    <t>tags=51%, list=40%, signal=51%</t>
  </si>
  <si>
    <t>7050/3727/9314/10984/10935/3185/2114/1207/10694/2521/7536/10162/2091/7323/3921/6917/4942/6122/3638/1655/54541/1958/768/25873/10933/11171/6206/6235/6188/7358/50808/6191/5036/9584/27249/3146/5682/3320/9045/3171/51727/57018/51068/3315/6662/7334/6202/10365/6194/11261/6210/3659/7494/3329/6125/6181/5515/3187/191/4841/3475/677/6434/847/6427/6418/1942/10575/6130/1969/27316/335/2739/8431/7555/26156/3190/3398/6167/64651/3164/3615/7812/9124/9643/80762/10728/427/6428/5094/4869/387/10971/83939/5935/10140/10949/563/4072/6659/6342/378/6231/1316/6035/3158/29950/7071/6038/306/4792/7430/3326/3312/7316/3178/26986/1974/51170/3646/5757/7832/3303/1999/51119/1153/6139/2354/3726/9592/3304/467/2353/3725/7538/10637</t>
  </si>
  <si>
    <t>GO:0046483</t>
  </si>
  <si>
    <t>heterocycle metabolic process</t>
  </si>
  <si>
    <t>tags=52%, list=40%, signal=50%</t>
  </si>
  <si>
    <t>7050/3727/9314/10984/10935/3185/2114/1207/10694/2521/7536/10162/2091/7323/3921/6917/4942/6122/3638/1655/54541/1958/768/25873/10933/11171/6206/6235/6188/7358/50808/6191/5036/9584/27249/3146/5682/3320/9045/3171/51727/57018/51068/3315/6662/7334/6202/10365/6194/11261/6210/3659/7494/3329/6125/6181/5515/3187/191/4841/3475/677/6434/847/6427/6418/1942/10575/6130/1969/27316/2739/8431/7555/26156/3190/3398/6167/64651/3164/3615/7812/9124/9643/80762/10728/6428/5094/4869/387/10971/83939/5935/10140/10949/563/4072/6659/378/6231/1316/6035/3158/29950/7071/6038/306/4792/7430/3326/3312/7316/3178/26986/1974/3646/5757/7832/3303/1999/51119/1153/6139/2354/3726/9592/3304/467/2353/3725/7538/10637</t>
  </si>
  <si>
    <t>GO:0006139</t>
  </si>
  <si>
    <t>nucleobase-containing compound metabolic process</t>
  </si>
  <si>
    <t>7050/3727/9314/10984/10935/3185/2114/1207/10694/2521/7536/10162/2091/7323/3921/6917/6122/3638/1655/54541/1958/768/25873/10933/11171/6206/6235/6188/7358/50808/6191/5036/9584/3146/5682/3320/9045/3171/51727/57018/51068/3315/6662/7334/6202/10365/6194/11261/6210/3659/7494/3329/6125/6181/5515/3187/191/4841/3475/677/6434/847/6427/6418/1942/10575/6130/1969/27316/2739/8431/7555/26156/3190/3398/6167/64651/3164/3615/7812/9124/9643/80762/10728/6428/5094/4869/387/10971/83939/5935/10140/10949/563/4072/6659/378/6231/1316/6035/3158/29950/7071/6038/306/4792/7430/3326/3312/7316/3178/26986/1974/3646/5757/7832/3303/1999/51119/1153/6139/2354/3726/9592/3304/467/2353/3725/7538/10637</t>
  </si>
  <si>
    <t>GO:0044271</t>
  </si>
  <si>
    <t>cellular nitrogen compound biosynthetic process</t>
  </si>
  <si>
    <t>tags=52%, list=40%, signal=49%</t>
  </si>
  <si>
    <t>7050/60488/3727/9314/10984/10935/2114/10694/2521/7536/10162/7323/3921/6917/6122/3638/1655/1958/768/25873/10933/11171/6206/6235/6188/7358/50808/6191/5036/3146/5682/3320/9045/3171/51727/57018/51068/3315/6662/7334/6202/10365/6194/11261/6210/3659/7494/3329/6125/6181/5515/4841/3475/677/847/6427/6418/1982/1942/10575/1915/6130/27316/2739/8431/7555/3190/3398/6167/64651/3164/51386/8664/3615/9124/9643/10728/427/4869/387/10971/83939/1968/1984/5935/10140/4072/6659/6726/378/6231/1937/1316/29950/7071/306/4792/7430/3326/3312/7316/3178/26986/1974/3646/51187/5757/7832/3303/1999/1938/1153/23645/6139/2354/3726/9592/3304/467/2353/3725/7538/10637</t>
  </si>
  <si>
    <t>GO:0006725</t>
  </si>
  <si>
    <t>cellular aromatic compound metabolic process</t>
  </si>
  <si>
    <t>tags=51%, list=40%, signal=50%</t>
  </si>
  <si>
    <t>7050/3727/9314/10984/10935/3185/2114/1207/10694/2521/7536/10162/2091/7323/3921/6917/6122/3638/1655/54541/1958/768/25873/10933/11171/6206/6235/6188/7358/50808/6191/5036/9584/27249/3146/5682/3320/9045/3171/51727/57018/51068/3315/6662/7334/6202/10365/6194/11261/6210/3659/7494/3329/6125/6181/5515/3187/191/4841/3475/677/6434/847/6427/6418/1942/10575/6130/1969/27316/2739/8431/7555/26156/3190/3398/6167/64651/3164/3615/7812/9124/9643/80762/10728/6428/5094/4869/387/10971/83939/5935/10140/10949/563/4072/6659/378/6231/1316/6035/3158/29950/7071/6038/306/4792/7430/3326/3312/7316/3178/26986/1974/3646/5757/7832/3303/1999/51119/1153/6139/2354/3726/9592/3304/467/2353/3725/7538/10637</t>
  </si>
  <si>
    <t>GO:0031324</t>
  </si>
  <si>
    <t>negative regulation of cellular metabolic process</t>
  </si>
  <si>
    <t>tags=40%, list=29%, signal=36%</t>
  </si>
  <si>
    <t>3315/6662/2280/9445/10365/11261/3659/3329/6125/5515/4841/677/6427/6418/1982/1942/27316/8431/7555/3190/3398/1839/9643/80762/4869/387/91663/10971/10140/10949/2810/6659/9528/6726/6231/7531/7416/7071/4616/7430/3326/3312/7316/3178/26986/1974/3646/7832/3303/1999/1153/23645/2354/3304/467/3725/7538/10637</t>
  </si>
  <si>
    <t>GO:0051172</t>
  </si>
  <si>
    <t>negative regulation of nitrogen compound metabolic process</t>
  </si>
  <si>
    <t>tags=55%, list=41%, signal=42%</t>
  </si>
  <si>
    <t>81618/7050/9314/10984/10935/2114/10653/2521/7536/7323/8724/11345/1655/54541/1958/7076/10933/79893/11171/6188/5036/3146/3315/6662/2280/9445/10365/11261/3659/6125/5515/4841/677/6427/6418/1942/27316/8431/7555/3190/3398/1839/9643/80762/4869/91663/10971/10140/10949/2810/6659/9528/6726/6231/7531/7071/4616/7430/3326/3312/7316/3178/26986/1974/3646/7832/3303/1999/1153/23645/2354/3304/467/3725/7538/10637</t>
  </si>
  <si>
    <t>GO:0051171</t>
  </si>
  <si>
    <t>regulation of nitrogen compound metabolic process</t>
  </si>
  <si>
    <t>tags=52%, list=41%, signal=52%</t>
  </si>
  <si>
    <t>754/81618/7050/3727/9314/10984/10935/3185/2114/10653/10694/2521/7536/10162/7323/6917/8724/3638/11345/1655/54541/1958/7076/768/10933/79893/11171/10983/6188/6191/5036/9584/3146/54959/5682/3320/3171/57018/6613/51068/3315/6662/2280/7334/9445/10365/11261/10040/3659/7494/3329/6125/5515/3187/9802/4841/3475/677/998/6434/847/6427/6418/1982/1942/10575/1915/1969/27316/335/2739/8431/7555/3190/3398/64651/3164/8664/1839/9124/9643/80762/10728/6428/5094/10769/4869/387/91663/10971/83939/1968/1984/5935/10140/10949/900/4072/2810/6659/6500/9528/6726/378/6231/64065/1316/7531/29950/7071/306/4616/4792/7430/3326/3312/7316/3178/26986/1974/3646/7832/3303/1999/1938/60/9518/1153/23645/2354/3726/9592/3304/467/1364/2353/3725/7538/10637</t>
  </si>
  <si>
    <t>GO:2001141</t>
  </si>
  <si>
    <t>regulation of RNA biosynthetic process</t>
  </si>
  <si>
    <t>tags=58%, list=40%, signal=44%</t>
  </si>
  <si>
    <t>1906/3074/9819/7050/3727/9314/10984/10935/2114/2521/7536/10162/7323/6917/3638/1655/1958/768/10933/11171/6188/5036/3146/5682/3171/57018/51068/6662/7334/10365/11261/3659/7494/3329/5515/4841/3475/677/847/6427/6418/1942/27316/2739/8431/7555/3190/3398/64651/3164/9124/9643/4869/387/10971/83939/10140/4072/6659/378/1316/29950/7071/306/4792/7430/3312/7316/1974/7832/3303/1999/2354/3726/9592/3304/467/2353/3725/7538/10637</t>
  </si>
  <si>
    <t>GO:0080090</t>
  </si>
  <si>
    <t>regulation of primary metabolic process</t>
  </si>
  <si>
    <t>tags=41%, list=32%, signal=48%</t>
  </si>
  <si>
    <t>6191/5036/9584/3146/54959/5682/3320/3171/57018/6613/51068/3315/6662/2280/7334/9445/10365/11261/10040/3659/7494/3329/6125/5515/3187/9802/4841/3475/677/998/6434/847/6427/6418/1982/1942/10575/1915/1969/27316/335/2739/8431/7555/3190/3398/64651/3164/8664/1839/9124/9643/80762/10728/427/6428/5094/10769/4869/387/91663/10971/83939/1968/1984/5935/10140/10949/900/4072/2810/6659/6500/9528/6726/378/6231/64065/1316/7531/3158/29950/7071/306/4616/4792/7430/3326/3312/7316/3178/26986/1974/3646/7832/3303/1999/1938/60/9518/1153/23645/2354/3726/9592/3304/467/1364/2353/3725/7538/10637</t>
  </si>
  <si>
    <t>GO:0007165</t>
  </si>
  <si>
    <t>signal transduction</t>
  </si>
  <si>
    <t>tags=11%, list=6%, signal=17%</t>
  </si>
  <si>
    <t>92747/3934/4057/972/3123/3122/8190/3429/6364/6690/131177/3115/5284/3127/6648/4588/3113/567/284340/5967/2919/6288/1535/3105/3119/7873/51079</t>
  </si>
  <si>
    <t>GO:0031323</t>
  </si>
  <si>
    <t>regulation of cellular metabolic process</t>
  </si>
  <si>
    <t>tags=55%, list=44%, signal=54%</t>
  </si>
  <si>
    <t>54205/1654/54206/9167/1195/5906/37/961/4609/301/1906/3074/9819/754/81618/7050/3727/9314/10984/10935/3185/2114/10653/10694/60592/2521/7536/10162/7323/6917/3638/11345/1655/54541/1958/7076/768/10933/79893/11171/10983/6188/2017/6191/5036/9584/3146/54959/5682/3320/3171/57018/6613/51068/3315/6662/2280/7334/9445/10365/11261/10040/3659/7494/3329/6125/5515/3187/9802/4841/3475/677/998/6434/847/6427/6418/1982/1942/10575/1915/1969/27316/335/2739/8431/7555/3190/3398/64651/3164/128338/8664/1839/9124/9643/80762/10728/6428/5094/10769/4869/387/91663/10971/83939/1968/1984/5935/10140/10949/900/4072/2810/6659/6500/9528/6726/378/51510/6231/64065/1316/7531/7416/29950/7071/306/4616/4792/7430/3326/3312/7316/3178/26986/1974/3646/7832/3303/1999/1938/60/9518/1153/23645/2354/3726/9592/3304/467/1364/2353/3725/7538/10637</t>
  </si>
  <si>
    <t>GO:1901576</t>
  </si>
  <si>
    <t>organic substance biosynthetic process</t>
  </si>
  <si>
    <t>tags=52%, list=42%, signal=53%</t>
  </si>
  <si>
    <t>301/1906/3074/2098/9819/22928/81618/26751/7050/60488/3727/9314/10984/10935/2114/10694/2521/5928/7536/10162/7323/3921/6917/4942/6122/3638/1655/1958/768/25873/10933/11171/6206/6235/6188/7358/50808/6191/5036/80271/3146/5682/3320/9045/3171/51727/57018/51068/3315/6662/7334/9445/6202/10365/6194/11261/6210/3659/7494/3329/6125/6181/5515/4841/3475/677/998/847/6427/126969/6418/1982/1942/10575/1915/6130/27316/335/2739/8431/7555/3190/3398/6167/64651/3164/51386/8664/3615/1839/9124/9643/10728/427/4869/9218/387/10971/2628/83939/1968/1984/5935/10140/4072/6659/6342/9528/6726/378/6231/1937/1316/3158/4586/29950/7071/306/4792/7430/3326/3312/7316/3178/26986/1974/51170/3646/51187/5757/7832/3303/1999/1938/1153/23645/6139/2354/3726/9592/3304/467/2353/3725/7538/10637</t>
  </si>
  <si>
    <t>GO:0060255</t>
  </si>
  <si>
    <t>regulation of macromolecule metabolic process</t>
  </si>
  <si>
    <t>tags=47%, list=38%, signal=57%</t>
  </si>
  <si>
    <t>2521/5928/7536/10162/7323/3921/6917/6122/8724/3638/11345/1655/1396/54541/1958/7076/768/25873/10933/79893/11171/6206/6235/10983/6188/6191/5036/9584/3146/54959/5682/3320/9045/3171/57018/6613/51068/3315/6662/2280/7334/481/9445/6202/10365/6194/11261/10040/6210/3659/7494/3329/6125/6181/5515/3187/9802/4841/3475/677/998/6434/847/6427/6418/1982/1942/10575/1915/6130/1969/27316/335/2739/8431/7555/3190/3398/6167/64651/3164/8664/1839/7812/9124/9643/80762/10728/6428/5094/10769/4869/387/91663/10971/83939/1968/1984/5935/10140/10949/900/4072/2810/6659/6500/9528/6726/378/51510/6231/64065/1316/7531/5501/7103/29950/7071/306/4616/4792/7430/3326/3312/71/7316/3178/26986/1974/3646/7832/3303/1999/1938/10959/60/9518/1153/23645/6139/2354/3726/9592/3304/467/1364/2353/3725/7538/10637</t>
  </si>
  <si>
    <t>GO:0044249</t>
  </si>
  <si>
    <t>cellular biosynthetic process</t>
  </si>
  <si>
    <t>tags=52%, list=42%, signal=52%</t>
  </si>
  <si>
    <t>301/1906/3074/2098/9819/22928/81618/26751/7050/60488/3727/9314/10984/10935/2114/10694/2521/5928/7536/10162/7323/3921/6917/4942/6122/3638/1655/1958/768/25873/10933/11171/6206/6235/6188/7358/50808/6191/5036/3146/5682/3320/9045/3171/51727/57018/51068/3315/6662/7334/9445/6202/10365/6194/11261/6210/3659/7494/3329/6125/6181/5515/4841/3475/677/998/847/6427/126969/6418/1982/1942/10575/1915/6130/27316/335/2739/8431/7555/3190/3398/6167/64651/3164/51386/8664/3615/1839/9124/9643/10728/427/4869/9218/387/10971/2628/83939/1968/1984/5935/10140/4072/6659/6342/9528/6726/378/6231/1937/1316/3158/4586/29950/7071/306/4792/7430/3326/3312/7316/3178/26986/1974/51170/3646/51187/5757/7832/3303/1999/1938/1153/23645/6139/2354/3726/9592/3304/467/2353/3725/7538/10637</t>
  </si>
  <si>
    <t>GO:0034641</t>
  </si>
  <si>
    <t>cellular nitrogen compound metabolic process</t>
  </si>
  <si>
    <t>tags=49%, list=40%, signal=53%</t>
  </si>
  <si>
    <t>7050/60488/3727/9314/10984/10935/3185/2114/1207/10694/2521/7536/10162/2091/7323/3921/6917/6122/3638/1655/54541/1958/768/25873/10933/11171/6206/6235/6188/7358/50808/6191/5036/9584/3146/5682/3320/9045/3171/51727/57018/51068/3315/6662/7334/51107/6202/10365/6194/11261/6210/3659/7494/3329/6125/6181/5515/3187/191/4841/3475/677/6434/847/6427/6418/1982/1942/10575/1915/6130/1969/27316/2739/8431/7555/26156/3190/3398/6167/64651/3164/51386/8664/3615/7812/9124/9643/80762/10728/427/6428/5094/4869/387/10971/83939/1968/1984/5935/10140/10949/563/4072/6659/6726/378/6231/1937/1316/6035/3158/29950/7071/6038/306/4792/7430/3326/3312/7316/3178/26986/1974/3646/51187/5757/7832/3303/1999/51119/1938/1153/23645/6139/2354/3726/9592/3304/467/2353/3725/7538/10637</t>
  </si>
  <si>
    <t>GO:0010468</t>
  </si>
  <si>
    <t>regulation of gene expression</t>
  </si>
  <si>
    <t>tags=49%, list=38%, signal=49%</t>
  </si>
  <si>
    <t>2521/5928/7536/10162/7323/3921/6917/6122/3638/1655/1396/1958/768/25873/10933/79893/11171/6206/6235/6188/6191/5036/9584/3146/54959/5682/9045/3171/57018/3315/6662/7334/481/6202/10365/6194/11261/6210/3659/7494/3329/6125/6181/5515/3187/4841/3475/677/6434/847/6427/6418/1982/1942/6130/1969/27316/335/2739/8431/7555/3190/3398/6167/64651/3164/8664/7812/9124/9643/80762/6428/5094/4869/387/91663/10971/83939/1968/1984/5935/10140/10949/4072/6659/9528/6726/378/6231/1316/5501/7103/29950/7071/306/4792/7430/3326/3312/71/7316/3178/26986/1974/3646/7832/3303/1999/1938/10959/60/1153/23645/6139/2354/3726/9592/3304/467/2353/3725/7538/10637</t>
  </si>
  <si>
    <t>GO:0019222</t>
  </si>
  <si>
    <t>regulation of metabolic process</t>
  </si>
  <si>
    <t>tags=48%, list=39%, signal=61%</t>
  </si>
  <si>
    <t>10935/3185/2114/10653/10694/60592/2521/5928/7536/10162/7323/3921/6917/6122/8724/3638/10434/11345/1655/1396/54541/1958/7076/768/25873/10933/79893/11171/6206/6235/10983/6188/2017/6191/5036/9584/3146/54959/5682/3320/9045/3171/57018/6613/51068/3315/6662/2280/7334/481/9445/6202/10365/6194/11261/10040/6210/3659/7494/3329/6125/6181/5515/3187/9802/4841/3475/677/998/6434/847/6427/6418/1982/1942/10575/1915/6130/1969/27316/335/2739/8431/7555/3190/3398/6167/64651/3164/128338/8664/1839/7812/9124/9643/80762/10728/427/6428/5094/10769/4869/387/91663/10971/2628/83939/1968/1984/5935/10140/10949/900/4072/2810/6659/6500/9528/6726/378/51510/6231/64065/1316/7531/5501/3158/7416/7103/29950/7071/306/4616/4792/7430/3326/3312/71/7316/3178/26986/1974/3646/7832/3303/1999/1938/10959/60/9518/1153/23645/6139/2354/3726/9592/3304/467/1364/2353/3725/7538/10637</t>
  </si>
  <si>
    <t>GO:0010467</t>
  </si>
  <si>
    <t>gene expression</t>
  </si>
  <si>
    <t>tags=50%, list=40%, signal=53%</t>
  </si>
  <si>
    <t>7050/60488/3727/9314/10984/10988/10935/3185/2114/1207/2521/5928/7536/10162/2091/7323/3921/6917/6122/3638/1655/1396/1958/768/25873/10933/79893/11171/6206/6235/6188/6191/5036/9584/3146/54959/5682/9045/3171/57018/3315/6662/2280/7334/481/51107/6202/10365/6194/11261/6210/3659/7494/3329/6125/6181/5515/3187/4841/3475/677/6434/847/6427/6418/1982/1942/1915/6130/1969/27316/335/2739/8431/7555/26156/3190/3398/6167/64651/3164/51386/8664/7812/9124/9643/80762/6428/5094/4869/387/91663/10971/83939/1968/1984/5935/10140/10949/4072/6659/9528/6726/378/6231/3816/64065/1937/1316/5501/7103/29950/7071/306/4792/7430/3326/3312/71/7316/3178/26986/1974/3646/51187/5757/7832/3303/1999/51119/1938/10959/60/1153/23645/6139/2354/3726/9592/3304/467/2353/3725/7538/10637</t>
  </si>
  <si>
    <t>GO:0009058</t>
  </si>
  <si>
    <t>biosynthetic process</t>
  </si>
  <si>
    <t>tags=52%, list=43%, signal=53%</t>
  </si>
  <si>
    <t>5906/37/961/4609/301/1906/3074/2098/9819/22928/81618/26751/7050/60488/3727/9314/10984/10935/2114/10694/2521/5928/7536/10162/7323/3921/6917/4942/6122/3638/1655/1958/768/25873/10933/11171/6206/6235/6188/7358/50808/6191/5036/80271/3146/5682/3320/9045/3171/51727/57018/51068/3315/6662/7334/9445/6202/10365/6194/11261/6210/3659/7494/3329/6125/6181/5515/4841/3475/677/998/847/6427/126969/6418/1982/1942/10575/1915/6130/27316/335/2739/8431/7555/3190/3398/6167/64651/3164/51386/8664/3615/1839/9124/9643/10728/427/4869/9218/387/10971/2628/83939/1968/1984/5935/10140/4072/6659/6342/9528/6726/378/6231/1937/1316/3158/4586/29950/7071/306/4792/7430/3326/3312/7316/3178/26986/1974/51170/3646/51187/5757/7832/3303/1999/1938/1153/23645/6139/2354/3726/9592/3304/467/2353/3725/7538/10637</t>
  </si>
  <si>
    <t>GO:0032502</t>
  </si>
  <si>
    <t>developmental process</t>
  </si>
  <si>
    <t>tags=27%, list=20%, signal=36%</t>
  </si>
  <si>
    <t>1969/27316/335/2739/8431/26156/3398/8763/64651/3164/3615/1839/7812/9124/9643/80762/427/10769/4869/9218/387/91663/10971/2628/10140/4072/3880/2810/6659/928/4071/378/7163/64065/1316/7531/5501/7416/4316/7103/3856/7071/306/4616/4792/7430/3326/71/4070/4495/7832/3303/1999/51119/1938/10959/60/9518/7031/10562/388/3726/9592/3304/467/1364/2353/3725/7538/10637</t>
  </si>
  <si>
    <t>GO:0043170</t>
  </si>
  <si>
    <t>macromolecule metabolic process</t>
  </si>
  <si>
    <t>tags=47%, list=40%, signal=71%</t>
  </si>
  <si>
    <t>7050/60488/3727/9314/10984/10988/10232/10935/3185/2114/10653/1207/10694/2521/5928/7536/10162/2091/7323/3921/6917/6122/8724/3638/10434/11345/1655/1396/54541/1958/7076/768/23608/25873/25870/10933/79893/11171/6206/6235/10983/6188/7358/6191/5036/9584/3146/54959/5682/3320/9045/3171/57018/64769/6613/51068/3315/6662/2280/7334/481/51107/9445/6202/10365/6194/11261/10040/6210/3659/7494/3329/4069/6125/6181/5515/3187/9802/4841/3475/677/998/6434/847/6427/6418/1982/1942/10575/1915/57092/6130/1969/27316/335/11012/2739/8431/7555/26156/3190/3398/6167/64651/3164/51386/8664/1839/7812/9124/9643/80762/10728/6428/5094/10769/4869/387/91663/10971/83939/1968/1984/5935/10140/10949/900/563/4072/2810/6659/6500/9528/6726/928/378/51510/6231/3816/64065/1937/1316/7531/6035/5501/4316/7103/4586/29950/7071/6038/306/4616/4792/7430/3326/3312/71/7316/3178/26986/1974/3646/51187/5757/7832/3303/1999/51119/1938/10959/60/9518/1153/23645/6139/2354/3726/9592/3304/467/1364/2353/3725/7538/10637</t>
  </si>
  <si>
    <t>GO:0044238</t>
  </si>
  <si>
    <t>primary metabolic process</t>
  </si>
  <si>
    <t>tags=46%, list=41%, signal=78%</t>
  </si>
  <si>
    <t>9819/22928/754/81618/26751/7050/60488/3727/9314/10984/10988/10232/10935/3185/2114/10653/1207/10694/2521/7536/10162/2091/7323/3921/6917/4942/6122/8724/3638/10434/11345/1655/54541/1958/7076/768/23608/25873/25870/10933/79893/11171/6206/6235/10983/6188/7358/50808/6191/5036/9584/80271/3146/54959/5682/3320/9045/3171/51727/57018/64769/6613/51068/3315/6662/2280/7334/51107/9445/6202/10365/6194/11261/10040/6210/3659/7494/3329/4069/6125/6181/5515/3187/191/9802/4841/3475/677/998/6434/847/6427/126969/6418/1982/1942/10575/1915/57092/6130/1969/27316/335/11012/2739/8431/7555/26156/3190/3398/6167/64651/3164/51386/8664/3615/1839/7812/9124/9643/80762/10728/427/6428/5094/10769/4869/9218/387/91663/10971/83939/1968/1984/5935/10140/10949/900/563/4072/2810/6659/6342/6500/9528/6726/378/6231/3816/64065/1937/1316/7531/6035/5501/3158/4316/4586/29950/7071/6038/306/4616/4792/7430/3326/3312/7316/3178/26986/1974/51170/3646/51187/5757/7832/3303/1999/51119/1938/60/9518/7031/1153/23645/6139/2354/8513/3726/9592/3304/467/1364/2353/3725/7538/10637</t>
  </si>
  <si>
    <t>GO:0065007</t>
  </si>
  <si>
    <t>biological regulation</t>
  </si>
  <si>
    <t>tags=49%, list=44%, signal=105%</t>
  </si>
  <si>
    <t>26136/54205/1654/26118/54206/9167/1195/5906/37/961/7417/4609/56674/3313/301/1906/51060/3074/1525/9819/754/81618/26751/7050/3727/9314/10984/10383/10988/10935/3185/2114/10653/1207/10694/28959/60592/2521/5928/7536/5355/10162/7323/3921/6917/6122/8724/3638/10434/11345/1655/1396/54541/1958/7076/768/25873/6844/10933/27289/79893/11171/6206/6235/10983/6188/2017/50808/55365/6191/11034/5036/9584/3146/54959/5682/3320/9045/103910/3171/57018/64769/6613/51068/3315/6662/2280/7334/481/51107/9445/6202/4501/10365/6194/11261/10040/6210/3659/7494/3329/4493/79752/4069/6125/6181/5515/3187/9802/4841/3475/677/998/6434/847/6427/6418/6767/1982/1942/3875/10575/1915/10175/11014/8870/6130/1366/1969/27316/335/2739/8431/7555/26156/830/9538/3190/497661/3398/6167/8763/64651/3164/80223/128338/8664/1839/7812/9124/9643/80762/10728/427/6428/5094/10769/4869/9218/387/91663/10971/2628/83939/1968/1984/5935/10140/10949/900/563/4072/3880/2810/6659/6342/6500/9528/6726/928/378/51510/6231/3816/64065/26996/1316/7531/5501/3158/7416/7103/3856/4586/29950/7071/306/4616/11337/4502/4792/7430/3326/3312/71/7316/3178/26986/1974/51170/3646/4070/5757/2665/4495/7832/3303/1999/1938/10959/60/11272/9518/7031/1153/23645/6139/2354/10562/388/3726/9592/3304/467/1364/2353/3725/7538/10637</t>
  </si>
  <si>
    <t>&lt; 0.001</t>
  </si>
  <si>
    <t>tags=71%, list=18%, signal=60%</t>
  </si>
  <si>
    <t>5967/3934/5068/92747/3123/5266/4057/2921/5225/2919/6223/2920/5646/2597/3119/708/10406/5699/3105/1755/140823/4069</t>
  </si>
  <si>
    <t>tags=35%, list=20%, signal=39%</t>
  </si>
  <si>
    <t>5967/3934/83998/5068/972/92747/9636/3122/3123/5266/4057/1535/2921/6144/3855/5225/5721/3115/4588/6364/2919/6192/3113/6189/4585/6129/6223/3127/51079/6154/6164/2920/3429/5646/10410/2597/6142/3107/3119/6187/6229/6207/57402/6128/5698/7001/8542/2537/708/4282/5696/55601/10406/6209/6222/5699/567/6138/684/445/3105/6233/2224/6146/1755/4736/140823/3958/4312/29108/3134/1781/4069/92140/330/6890/6158/6137</t>
  </si>
  <si>
    <t>GO:0045047</t>
  </si>
  <si>
    <t>protein targeting to ER</t>
  </si>
  <si>
    <t>tags=89%, list=33%, signal=62%</t>
  </si>
  <si>
    <t>6144/6192/6189/6129/6223/3309/6154/6164/6142/6187/6229/6207/6128/6209/6222/6138/6233/6146/4736/6158/6137/6232/6228/28972/6203/6168/29927/10952/6193/6171/6217/6747</t>
  </si>
  <si>
    <t>tags=75%, list=18%, signal=63%</t>
  </si>
  <si>
    <t>5967/3934/5068/92747/5266/4057/2921/5225/2919/6223/2920/5646/2597/10406/3105/1755/140823/4069</t>
  </si>
  <si>
    <t>GO:0006613</t>
  </si>
  <si>
    <t>cotranslational protein targeting to membrane</t>
  </si>
  <si>
    <t>tags=91%, list=33%, signal=63%</t>
  </si>
  <si>
    <t>6144/6192/6189/6129/6223/6154/6164/6142/6187/6229/6207/6128/6209/6222/6138/6233/6146/4736/6158/6137/6232/6228/6203/6168/29927/10952/6193/6171/6217/6747</t>
  </si>
  <si>
    <t>GO:0006614</t>
  </si>
  <si>
    <t>SRP-dependent cotranslational protein targeting to membrane</t>
  </si>
  <si>
    <t>GO:0072599</t>
  </si>
  <si>
    <t>establishment of protein localization to endoplasmic reticulum</t>
  </si>
  <si>
    <t>tags=86%, list=33%, signal=61%</t>
  </si>
  <si>
    <t>tags=37%, list=19%, signal=36%</t>
  </si>
  <si>
    <t>5967/3934/83998/5068/92747/9636/3122/3123/5266/4057/1535/2921/5225/5721/3115/4588/6364/2919/3113/4585/6223/3309/3127/2920/3429/5646/10410/2597/3107/3119/57402/5698/7001/8542/2537/708/4282/5696/55601/10406/5699/567/684/445/3105/1755/140823/3958/29108/3134/4069/92140</t>
  </si>
  <si>
    <t>5967/3934/83998/5068/92747/9636/3122/3123/5266/4057/1535/2921/5225/5721/3115/4588/6364/2919/3113/4585/6223/3127/2920/3429/5646/10410/2597/3107/3119/57402/5698/7001/8542/2537/708/4282/5696/55601/10406/5699/567/684/445/3105/1755/140823/3958/29108/3134/4069/92140</t>
  </si>
  <si>
    <t>tags=35%, list=20%, signal=36%</t>
  </si>
  <si>
    <t>5967/3934/5068/972/5284/92747/9636/3122/3123/5266/4057/1535/2921/5225/5721/3115/4588/6364/4680/2919/3113/4585/6223/3127/2920/3429/5646/3108/4192/10410/2597/3107/3119/9235/9245/5698/8542/2537/3043/4718/708/4282/5696/55601/10406/5315/5699/567/684/10549/10095/445/3105/1755/140823/3958/29108/29085/3134/4069/9761/330/6890/5265</t>
  </si>
  <si>
    <t>tags=93%, list=33%, signal=64%</t>
  </si>
  <si>
    <t>1349/7381/4709/51079/27089/55967/1337/4718/374291/1537/7388/4729/4713/4728/9377/11315/4706/4694/1327/1329/7384/2109/9997/1340/4725/4726/4723</t>
  </si>
  <si>
    <t>tags=40%, list=18%, signal=38%</t>
  </si>
  <si>
    <t>3934/92747/9636/3122/3123/5266/4057/1535/5225/5721/3115/4588/6364/3113/4585/6223/3127/3429/10410/2597/3107/3119/57402/5698/8542/2537/708/4282/5696/55601/10406/5699/567/684/445/3105/1755/140823/3958/29108/3134/4069</t>
  </si>
  <si>
    <t>tags=42%, list=18%, signal=39%</t>
  </si>
  <si>
    <t>3934/92747/9636/3122/3123/5266/4057/1535/5721/3115/4588/6364/3113/4585/6223/3127/3429/10410/2597/3107/3119/5698/8542/2537/708/4282/5696/55601/10406/5699/567/684/445/3105/1755/3958/29108/3134</t>
  </si>
  <si>
    <t>tags=84%, list=33%, signal=58%</t>
  </si>
  <si>
    <t>1535/1349/7381/4709/51079/27089/55967/1337/4718/374291/1537/7388/4729/4713/4728/9377/11315/4706/4694/1327/1329/7384/2109/9997/80142/2745/84419/1340/4725/4726/4723</t>
  </si>
  <si>
    <t>tags=64%, list=19%, signal=53%</t>
  </si>
  <si>
    <t>972/3122/3123/1535/5721/3115/3113/3127/3108/3107/3119/5698/5696/5699/567/2923/3105/29108/3134/1781/6890</t>
  </si>
  <si>
    <t>1349/7381/4709/51079/27089/55967/1337/4718/374291/1537/7388/4729/4713/4728/9377/11315/4706/4694/1327/1329/7384/1340/4725/4726/4723</t>
  </si>
  <si>
    <t>tags=62%, list=19%, signal=52%</t>
  </si>
  <si>
    <t>972/3122/3123/1535/5721/3115/3113/3127/3108/3107/3119/5698/5696/5699/567/2923/3105/3134/1781/6890</t>
  </si>
  <si>
    <t>GO:0006612</t>
  </si>
  <si>
    <t>protein targeting to membrane</t>
  </si>
  <si>
    <t>tags=80%, list=33%, signal=56%</t>
  </si>
  <si>
    <t>6144/6192/6189/6129/6223/3309/6154/6164/6142/6187/6229/6207/6128/6209/6222/6138/6233/6146/4736/6158/6137/6232/4666/6228/6203/6168/29927/10952/6193/6171/6217/6747</t>
  </si>
  <si>
    <t>tags=83%, list=33%, signal=58%</t>
  </si>
  <si>
    <t>1349/7381/4709/51079/27089/55967/1337/4718/374291/1537/7388/4729/4713/4728/9377/11315/4706/4694/1327/3418/1329/7384/27166/2109/3421/9997/1340/4725/4726/4723</t>
  </si>
  <si>
    <t>tags=36%, list=20%, signal=35%</t>
  </si>
  <si>
    <t>3934/5068/972/92747/9636/3122/3123/5266/4057/1535/2921/5225/5721/3115/4588/6364/2919/3113/4585/6223/3127/2920/3429/4192/10410/2597/3107/3119/9235/57402/5698/7001/8542/2537/708/4282/5696/55601/10406/5699/567/684/445/3105/1755/140823/3958/29108/3134/4069/330/6890/5265</t>
  </si>
  <si>
    <t>tags=58%, list=19%, signal=49%</t>
  </si>
  <si>
    <t>GO:0015980</t>
  </si>
  <si>
    <t>energy derivation by oxidation of organic compounds</t>
  </si>
  <si>
    <t>tags=79%, list=33%, signal=56%</t>
  </si>
  <si>
    <t>1349/7381/4709/51079/27089/55967/1337/4718/374291/1537/7388/7360/4729/4713/4728/9377/11315/4706/4694/1327/3418/1329/7384/27166/2109/3421/9997/1340/4725/4726/4723</t>
  </si>
  <si>
    <t>GO:0000184</t>
  </si>
  <si>
    <t>nuclear-transcribed mRNA catabolic process, nonsense-mediated decay</t>
  </si>
  <si>
    <t>tags=73%, list=27%, signal=56%</t>
  </si>
  <si>
    <t>6144/6192/6189/6129/6223/6154/6164/6142/6187/6229/6207/6128/6209/6222/6138/6233/6146/4736/6158/6137/6232/6228/6203/6168</t>
  </si>
  <si>
    <t>GO:0009888</t>
  </si>
  <si>
    <t>tissue development</t>
  </si>
  <si>
    <t>tags=33%, list=17%, signal=33%</t>
  </si>
  <si>
    <t>3725/1958/23764/11166/7314/7357/1026/6548/1051/1832/6662/182/1655/7832/1843/1645/6386/1969/1824/768/5948/94234/1471/2280/166929/2150/5292/694/468/60/1847/9314/467/873/25928/26471/2353/4000/7538/3914/6385/760/71/10365/388/7430/8407/2012/768239</t>
  </si>
  <si>
    <t>GO:0061844</t>
  </si>
  <si>
    <t>antimicrobial humoral immune response mediated by antimicrobial peptide</t>
  </si>
  <si>
    <t>tags=75%, list=8%, signal=70%</t>
  </si>
  <si>
    <t>5967/5068/4057/2921/5225/2919/6223/2920/2597</t>
  </si>
  <si>
    <t>GO:0071276</t>
  </si>
  <si>
    <t>cellular response to cadmium ion</t>
  </si>
  <si>
    <t>tags=69%, list=4%, signal=67%</t>
  </si>
  <si>
    <t>3725/4494/2353/4499/4493/4501/4496/4502/4495</t>
  </si>
  <si>
    <t>tags=68%, list=31%, signal=49%</t>
  </si>
  <si>
    <t>1948/5725/688/3398/677/6934/387/10521/9643/23135/998/10753/1958/8763/23764/6548/1832/6662/182/1655/7832/2280/5292/694/467/25928/26471/2353/4000/71</t>
  </si>
  <si>
    <t>tags=40%, list=6%, signal=39%</t>
  </si>
  <si>
    <t>468/2353/4499/4493/3727/2354/4501/4496/4502/4495</t>
  </si>
  <si>
    <t>GO:0019083</t>
  </si>
  <si>
    <t>viral transcription</t>
  </si>
  <si>
    <t>6144/6192/6189/6129/6223/6154/6164/10410/6142/6187/6229/6207/6128/6209/6222/6138/6233/6146/4736/6158/6137/6232/6228/6203</t>
  </si>
  <si>
    <t>GO:0046688</t>
  </si>
  <si>
    <t>response to copper ion</t>
  </si>
  <si>
    <t>tags=64%, list=4%, signal=62%</t>
  </si>
  <si>
    <t>4494/4499/4493/4501/4496/4502/4495</t>
  </si>
  <si>
    <t>GO:0010038</t>
  </si>
  <si>
    <t>response to metal ion</t>
  </si>
  <si>
    <t>tags=44%, list=12%, signal=41%</t>
  </si>
  <si>
    <t>10105/2729/3725/4494/1843/10397/468/2353/4499/4493/760/7031/3727/2354/4501/4496/4502/4495</t>
  </si>
  <si>
    <t>GO:0070972</t>
  </si>
  <si>
    <t>protein localization to endoplasmic reticulum</t>
  </si>
  <si>
    <t>tags=78%, list=33%, signal=55%</t>
  </si>
  <si>
    <t>GO:0045926</t>
  </si>
  <si>
    <t>negative regulation of growth</t>
  </si>
  <si>
    <t>tags=39%, list=6%, signal=38%</t>
  </si>
  <si>
    <t>694/4499/4493/3303/4501/3304/4496/4502/4495</t>
  </si>
  <si>
    <t>GO:0006091</t>
  </si>
  <si>
    <t>generation of precursor metabolites and energy</t>
  </si>
  <si>
    <t>tags=72%, list=34%, signal=51%</t>
  </si>
  <si>
    <t>1535/1349/7381/4709/51079/27089/2597/55967/1337/4718/374291/5315/1537/7388/7360/4729/4713/4728/9611/9377/11315/7167/4706/4694/351/400916/226/1327/3418/1329/7384/27166/2109/3421/9997/80142/2745/84419/1340/4725/4726/4723/2023</t>
  </si>
  <si>
    <t>GO:0002474</t>
  </si>
  <si>
    <t>antigen processing and presentation of peptide antigen via MHC class I</t>
  </si>
  <si>
    <t>tags=82%, list=26%, signal=62%</t>
  </si>
  <si>
    <t>1535/5721/3107/5698/5696/5699/567/2923/3105/3134/6890/5720/3133/5690</t>
  </si>
  <si>
    <t>GO:0019080</t>
  </si>
  <si>
    <t>viral gene expression</t>
  </si>
  <si>
    <t>6144/6192/6189/6129/6223/6154/6164/10410/6142/6187/6229/6207/6128/6209/6222/6138/6233/6146/4736/6158/6137/6232/6228/28972/6203</t>
  </si>
  <si>
    <t>tags=51%, list=28%, signal=43%</t>
  </si>
  <si>
    <t>602/7132/595/10620/1654/10318/1999/688/3398/677/3337/6934/64651/7323/51316/4790/387/9819/10521/3728/7316/5093/23648/9643/23135/3171/378/3725/1958/23764/11166/7314/1026/6548/1051/6421/6662/182/1655/23099/7832/10847/29950/768/94234/1831/1316/2150/468/9314/467/2353/7538/8848/10365/3303/8878/7430/3727/2354</t>
  </si>
  <si>
    <t>1349/7381/4709/51079/27089/55967/1337/4718/374291/1537/7388/4729/4713/4728/9377/11315/4706/4694/400916/1327/1329/7384</t>
  </si>
  <si>
    <t>GO:0060537</t>
  </si>
  <si>
    <t>muscle tissue development</t>
  </si>
  <si>
    <t>tags=67%, list=29%, signal=49%</t>
  </si>
  <si>
    <t>1829/688/3398/387/10521/23135/998/1958/23764/6548/1832/6662/1655/7832/2280/5292/467/26471/2353/4000</t>
  </si>
  <si>
    <t>tags=58%, list=33%, signal=42%</t>
  </si>
  <si>
    <t>602/7132/10620/1654/10318/1999/688/6934/64651/51316/4790/10521/3728/7316/5093/23648/9643/23135/3171/378/3725/1958/23764/11166/7314/6548/1051/6421/6662/182/29950/1316/2150/468/9314/467/2353/10365/8878/3727/2354</t>
  </si>
  <si>
    <t>GO:0030593</t>
  </si>
  <si>
    <t>neutrophil chemotaxis</t>
  </si>
  <si>
    <t>tags=83%, list=21%, signal=67%</t>
  </si>
  <si>
    <t>972/2921/6364/2919/2920/4192/708/3958/5479/6359</t>
  </si>
  <si>
    <t>22936/602/7132/595/10620/1654/10318/1999/688/8106/3398/677/9188/3337/6934/64651/7323/51316/4790/387/9819/10521/3728/7316/5093/23648/9643/23135/3171/378/3725/1958/23764/11166/7314/1026/6548/1051/6421/6662/182/1655/23099/7832/10847/29950/768/94234/1831/1316/2150/468/9314/467/2353/7538/8848/10365/3303/8878/7430/3727/2354</t>
  </si>
  <si>
    <t>GO:0046686</t>
  </si>
  <si>
    <t>response to cadmium ion</t>
  </si>
  <si>
    <t>tags=59%, list=4%, signal=58%</t>
  </si>
  <si>
    <t>2729/3725/4494/2353/4499/4493/4501/4496/4502/4495</t>
  </si>
  <si>
    <t>GO:0030154</t>
  </si>
  <si>
    <t>cell differentiation</t>
  </si>
  <si>
    <t>tags=50%, list=36%, signal=44%</t>
  </si>
  <si>
    <t>23654/27250/51119/3664/10611/5515/4616/7163/6431/396/602/7132/595/5205/7533/1948/1654/5725/5660/2934/51208/7416/1999/2810/1829/7534/688/2017/3398/301/677/9188/6934/4070/51316/1072/4790/387/10521/3728/7531/23648/7408/9643/340547/10221/23135/3171/998/5906/378/27242/10753/3725/1958/23764/11166/7314/7357/1026/6446/6548/1051/1832/3949/6662/182/1655/5734/7832/54997/1645/9218/6386/1969/1824/10397/94234/1471/382/7465/1316/2150/5292/28971/694/468/60/79144/9314/467/84612/873/25928/26471/2353/4000/7538/3914/6385/760/7031/71/10365/3303/388/8878/7430/8407/3727/1672/3304/768239/4495</t>
  </si>
  <si>
    <t>tags=57%, list=28%, signal=43%</t>
  </si>
  <si>
    <t>688/3398/3337/6934/7323/4790/7316/3725/1958/7314/1051/6421/6662/1655/7832/94234/468/9314/467/7538/10365/3303/8878/7430/2354</t>
  </si>
  <si>
    <t>tags=54%, list=33%, signal=42%</t>
  </si>
  <si>
    <t>602/7132/10620/7533/1654/10318/1999/26986/688/3398/677/6934/64651/51316/4790/10521/3728/7316/5093/23648/9643/6434/23135/3171/54407/378/5606/3725/1958/23764/11166/7314/6548/1051/6421/6662/182/1655/7832/54997/6430/1153/10847/29950/5570/1316/2150/5292/468/7114/9314/467/26471/2353/7538/10365/3303/8878/3727/2354</t>
  </si>
  <si>
    <t>GO:1990266</t>
  </si>
  <si>
    <t>neutrophil migration</t>
  </si>
  <si>
    <t>tags=77%, list=21%, signal=62%</t>
  </si>
  <si>
    <t>GO:0014706</t>
  </si>
  <si>
    <t>striated muscle tissue development</t>
  </si>
  <si>
    <t>tags=74%, list=31%, signal=53%</t>
  </si>
  <si>
    <t>1948/1829/688/3398/387/10521/23135/998/1958/23764/6548/1832/1655/7832/2280/5292/467/26471/2353/4000</t>
  </si>
  <si>
    <t>tags=82%, list=29%, signal=60%</t>
  </si>
  <si>
    <t>9564/301/4070/387/3728/5606/3725/6662/2752/1969/382/7114/9314/388</t>
  </si>
  <si>
    <t>tags=47%, list=33%, signal=41%</t>
  </si>
  <si>
    <t>10933/602/7132/595/10620/5205/7533/5094/1654/10921/5725/10318/1999/148022/26986/7534/688/3185/8106/3398/677/11074/25824/79026/3337/6934/64651/10949/7323/51316/4790/387/9819/10521/3728/7316/5093/23648/1974/9643/6434/10221/23135/3171/54407/378/2729/5606/3725/1958/23764/11166/7314/1026/6446/6548/1051/6421/6662/182/1655/23099/7832/54997/6430/1153/10847/1843/29950/768/94234/5570/1831/1316/2150/5292/694/468/7114/9314/467/26471/2353/7538/8848/10365/3303/8878/7430/3727/2354/3304</t>
  </si>
  <si>
    <t>602/7132/10620/7533/1654/10318/1999/26986/688/3398/677/6934/64651/51316/4790/10521/3728/7316/5093/23648/9643/6434/23135/3171/54407/378/5606/3725/1958/23764/11166/7314/6548/1051/6421/6662/182/1655/7832/54997/6430/1153/10847/29950/1316/2150/5292/468/9314/467/26471/2353/7538/10365/3303/8878/3727/2354</t>
  </si>
  <si>
    <t>tags=55%, list=19%, signal=46%</t>
  </si>
  <si>
    <t>972/3122/3123/3115/3113/3127/3108/3107/3119/9245/708/567/3105/29108/3134/6890</t>
  </si>
  <si>
    <t>tags=100%, list=36%, signal=66%</t>
  </si>
  <si>
    <t>7381/4709/51079/55967/4718/374291/4729/4713/4728/4706/4694/9997/4725/4726/4723/4716</t>
  </si>
  <si>
    <t>tags=23%, list=14%, signal=27%</t>
  </si>
  <si>
    <t>5967/3934/83998/5068/972/92747/9636/3122/3123/5266/4057/1535/2921/5225/5721/3115/4588/6364/2919/3113/4585/6223/3309/3127/2920/3429/5646/4192/10410/54474/2597/3107/3119/57402/5698/7001/8542/2537/708/4282/5696/55601/10406/5315/5699/567/684/1365/4925/445</t>
  </si>
  <si>
    <t>tags=69%, list=21%, signal=55%</t>
  </si>
  <si>
    <t>972/2921/6364/2919/2920/4192/57402/708/3958/5479/6359</t>
  </si>
  <si>
    <t>GO:0048856</t>
  </si>
  <si>
    <t>anatomical structure development</t>
  </si>
  <si>
    <t>tags=32%, list=24%, signal=39%</t>
  </si>
  <si>
    <t>4082/2171/387/10521/3728/7531/3157/23648/7408/9643/340547/6434/10221/51090/23135/3171/998/822/54407/5906/8537/378/201895/27242/10753/3725/1958/8763/23764/11166/7314/7357/1026/6446/54509/6548/1051/1832/3949/6662/182/1655/5734/4071/2752/7832/54997/6430/7803/1843/1645/9218/6386/1969/1824/10397/3557/768/5948/94234/1471/382/2280/7465/3248/1316/56259/166929/2150/5292/694/468/60/1847/79144/9314/467/84612/873/25928/26471/2353/4000/7538/3914/6385/760/71/10365/8870/3303/388/7430/8407/3727/1672/2012/3304/768239/4495</t>
  </si>
  <si>
    <t>tags=26%, list=19%, signal=36%</t>
  </si>
  <si>
    <t>3171/998/822/54407/5906/8537/378/2729/201895/27242/10753/3725/1958/8763/23764/11166/7314/7357/1026/6446/54509/6548/1051/1832/3949/6662/182/1655/5734/4071/2752/7832/54997/6430/7803/1843/1645/9218/6386/1969/1824/10397/3557/768/5948/94234/1471/382/2280/7465/3248/1316/56259/166929/2150/5292/28971/694/468/60/1847/79144/9314/467/84612/873/25928/26471/2353/4000/7538/3914/6385/760/7031/71/10365/8870/3303/388/8878/7430/8407/3727/1672/2012/3304/768239/4495</t>
  </si>
  <si>
    <t>GO:0044403</t>
  </si>
  <si>
    <t>symbiotic process</t>
  </si>
  <si>
    <t>tags=42%, list=25%, signal=37%</t>
  </si>
  <si>
    <t>972/9636/3122/3123/4057/6144/3855/6192/6189/6129/6223/51079/6154/6164/3429/10410/2597/6142/3107/6187/6229/6207/6128/5698/8542/708/5696/6209/6222/5699/567/6138/684/3105/6233/2224/6146/1755/4736/140823/4312/1781/6890/6158/6137/5902/5479/6232/4869/3133/6228/28972/3426/6203</t>
  </si>
  <si>
    <t>tags=32%, list=16%, signal=32%</t>
  </si>
  <si>
    <t>5967/3934/972/9636/3122/3123/1535/2921/5721/3115/6364/2919/3113/7184/3309/3127/51079/2920/3429/84817/10410/2597/3107/3119/9235/5698/2537/4904/4282/5696/6648/5699/567/684/445/2923/3105/6233</t>
  </si>
  <si>
    <t>972/3122/3123/3115/3113/3127/3108/3119</t>
  </si>
  <si>
    <t>tags=100%, list=36%, signal=65%</t>
  </si>
  <si>
    <t>4709/51079/55967/4718/374291/4729/4713/4728/4706/4694/4725/4726/4723/4716</t>
  </si>
  <si>
    <t>tags=53%, list=9%, signal=50%</t>
  </si>
  <si>
    <t>4709/51079/55967/4718/374291/4729/4713/4728/11315/4706/4694/4725/4726/4723/4716</t>
  </si>
  <si>
    <t>GO:0035239</t>
  </si>
  <si>
    <t>tube morphogenesis</t>
  </si>
  <si>
    <t>tags=58%, list=28%, signal=44%</t>
  </si>
  <si>
    <t>7534/688/3398/301/677/4070/1072/387/3728/7408/998/5906/3725/3949/6662/182/2752/1969/3248/694/9314/25928/6385/71/10365/388</t>
  </si>
  <si>
    <t>tags=33%, list=14%, signal=31%</t>
  </si>
  <si>
    <t>3934/972/9636/3122/3123/2921/5721/3115/6364/2919/3113/7184/3127/2920/3429/84817/10410/3107/3119/9235/5698/2537/4282/5696/6648/5699/567/684</t>
  </si>
  <si>
    <t>GO:0048869</t>
  </si>
  <si>
    <t>cellular developmental process</t>
  </si>
  <si>
    <t>tags=27%, list=17%, signal=31%</t>
  </si>
  <si>
    <t>27242/10753/3725/1958/23764/11166/7314/7357/1026/6446/6548/1051/1832/3949/6662/182/1655/5734/7832/54997/1645/9218/6386/1969/1824/10397/94234/1471/382/7465/1316/2150/5292/28971/694/468/60/79144/9314/467/84612/873/25928/26471/2353/4000/7538/3914/6385/760/7031/71/10365/3303/388/8878/7430/8407/3727/1672/3304/768239/4495</t>
  </si>
  <si>
    <t>tags=56%, list=31%, signal=41%</t>
  </si>
  <si>
    <t>5725/644815/9564/3185/301/677/7323/387/7316/5906/2729/5606/3725/1958/7314/6662/1655/6386/1969/382/3248/9314/25928/2353/7538/3303/4495</t>
  </si>
  <si>
    <t>tags=29%, list=20%, signal=34%</t>
  </si>
  <si>
    <t>5967/3934/5068/972/5284/92747/9636/3122/3123/5266/4057/1535/2921/5225/5721/3115/4588/6364/4680/2919/3113/4585/6223/4072/3127/2920/3429/5646/3108/4192/10410/2597/3107/3119/9235/9245/6229/57402/5698/7001/8542/2537/3043/4718/708/4282/5696/55601/10406/5315/5699/567/684/10549/10095/445/2923/3105/23112/1755/140823/3958/4312/29108/29085/3134/1781/4069/9761/3280/330/6890/5265</t>
  </si>
  <si>
    <t>GO:0010035</t>
  </si>
  <si>
    <t>response to inorganic substance</t>
  </si>
  <si>
    <t>23135/54407/10105/2729/10276/3725/4494/1843/10397/1471/468/9314/2353/4499/4493/760/7031/10365/388/3727/2354/4501/4496/4502/4495</t>
  </si>
  <si>
    <t>GO:0006605</t>
  </si>
  <si>
    <t>protein targeting</t>
  </si>
  <si>
    <t>tags=66%, list=33%, signal=47%</t>
  </si>
  <si>
    <t>6144/6192/6189/6129/6223/3309/51079/6154/6164/6142/6187/6229/6207/6128/6209/6222/6138/3998/6233/6146/4736/140823/6158/6137/6232/4666/6228/28972/6203/6168/29927/10952/3295/6193/6171/1191/3329/293/6217/6747</t>
  </si>
  <si>
    <t>tags=80%, list=31%, signal=56%</t>
  </si>
  <si>
    <t>1948/9564/301/4070/387/3728/5606/3725/6662/2752/1969/382/6286/7114/9314/388</t>
  </si>
  <si>
    <t>tags=65%, list=41%, signal=43%</t>
  </si>
  <si>
    <t>6427/4582/162989/8431/9208/2114/27250/6431/10933/602/595/5205/10921/5725/1999/26986/688/3398/25824/3337/6934/10949/7323/4790/7316/1974/9643/2729/3725/1958/7314/1026/1051/6421/6662/1655/7832/1153/1843/94234/468/9314/467/26471/7538/10365/3303/8878/7430/2354</t>
  </si>
  <si>
    <t>GO:0072503</t>
  </si>
  <si>
    <t>cellular divalent inorganic cation homeostasis</t>
  </si>
  <si>
    <t>5734/4494/2280/2150/468/4499/4493/4501/4496/4502/4495</t>
  </si>
  <si>
    <t>tags=31%, list=16%, signal=30%</t>
  </si>
  <si>
    <t>tags=56%, list=41%, signal=43%</t>
  </si>
  <si>
    <t>678/6427/4582/29896/847/162989/8915/8431/9208/2114/3187/8061/8896/27250/3664/5515/1195/6431/10933/602/7132/595/10620/5205/7533/5094/1654/10921/5725/10318/1999/148022/26986/7534/688/3185/8106/3398/677/11074/25824/79026/3337/6934/64651/10949/7323/51316/4790/387/9819/10521/3728/7316/5093/23648/1974/9643/6434/10221/23135/3171/54407/378/2729/5606/3725/1958/23764/11166/7314/1026/6446/6548/1051/6421/6662/182/1655/23099/7832/54997/6430/1153/10847/29950/768/94234/1831/1316/2150/5292/694/468/7114/9314/467/26471/2353/7538/8848/10365/3303/8878/7430/3727/2354/3304</t>
  </si>
  <si>
    <t>tags=58%, list=25%, signal=46%</t>
  </si>
  <si>
    <t>6144/6192/27258/6189/6129/6223/6154/6164/6142/6187/6229/6207/6128/6209/6222/6138/6233/23112/6146/4736/6158/6137/6232/6228/6203</t>
  </si>
  <si>
    <t>GO:0016032</t>
  </si>
  <si>
    <t>viral process</t>
  </si>
  <si>
    <t>tags=41%, list=25%, signal=36%</t>
  </si>
  <si>
    <t>972/9636/3122/3123/4057/6144/3855/6192/6189/6129/6223/51079/6154/6164/3429/10410/6142/3107/6187/6229/6207/6128/5698/708/5696/6209/6222/5699/567/6138/684/3105/6233/2224/6146/1755/4736/4312/1781/6890/6158/6137/5902/5479/6232/4869/3133/6228/28972/3426/6203</t>
  </si>
  <si>
    <t>tags=49%, list=29%, signal=39%</t>
  </si>
  <si>
    <t>644815/9564/51510/688/3185/301/677/7323/4790/387/10521/3728/7316/3157/55971/5906/2729/3725/1958/7314/7357/6548/1051/6662/1655/5734/6430/1843/1645/6386/6844/382/3248/4246/468/60/9314/25928/2353/7538/760/10365/3303/7430/2354</t>
  </si>
  <si>
    <t>GO:0055114</t>
  </si>
  <si>
    <t>oxidation-reduction process</t>
  </si>
  <si>
    <t>tags=58%, list=34%, signal=44%</t>
  </si>
  <si>
    <t>1535/8513/1349/2168/7381/3945/4709/51079/27089/84817/2597/55967/6319/1337/7001/4718/374291/6648/5315/10549/1537/2923/7388/7360/4729/4713/4728/9377/11315/7167/4706/4694/226/1327/23474/6647/3418/1329/7384/10130/27166/4257/9601/2109/3295/3421/221037/9997/80142/2745/84419/1340/4725/4726/4723/2023</t>
  </si>
  <si>
    <t>GO:0046034</t>
  </si>
  <si>
    <t>ATP metabolic process</t>
  </si>
  <si>
    <t>tags=66%, list=25%, signal=52%</t>
  </si>
  <si>
    <t>1349/7381/4709/51079/27089/2597/55967/1337/4718/374291/5315/1537/7388/4729/4713/4728/9611/9377/11315/7167/4706/4694/351/400916/226/1327/1329/2987/7384</t>
  </si>
  <si>
    <t>GO:0010594</t>
  </si>
  <si>
    <t>regulation of endothelial cell migration</t>
  </si>
  <si>
    <t>tags=91%, list=29%, signal=66%</t>
  </si>
  <si>
    <t>9564/301/387/3728/5606/2752/1969/7114/9314/388</t>
  </si>
  <si>
    <t>GO:0007519</t>
  </si>
  <si>
    <t>skeletal muscle tissue development</t>
  </si>
  <si>
    <t>tags=91%, list=28%, signal=66%</t>
  </si>
  <si>
    <t>688/387/10521/1958/23764/1655/7832/467/26471/2353</t>
  </si>
  <si>
    <t>GO:0060429</t>
  </si>
  <si>
    <t>epithelium development</t>
  </si>
  <si>
    <t>tags=51%, list=30%, signal=40%</t>
  </si>
  <si>
    <t>5660/7416/1999/2810/1829/688/3398/301/677/4070/1072/387/3728/23648/7408/340547/23135/998/5906/3725/23764/11166/7357/1026/1051/1832/6662/182/1645/1969/1824/768/94234/1471/2150/694/468/60/9314/873/25928/7538/6385/760/71/10365/388/7430/8407/768239</t>
  </si>
  <si>
    <t>tags=50%, list=18%, signal=42%</t>
  </si>
  <si>
    <t>3934/9636/5266/4057/1535/5225/6364/6223/57402/10406/3105/1755/140823/29108/4069</t>
  </si>
  <si>
    <t>GO:0007517</t>
  </si>
  <si>
    <t>muscle organ development</t>
  </si>
  <si>
    <t>tags=83%, list=31%, signal=59%</t>
  </si>
  <si>
    <t>1948/688/387/10521/1958/8763/23764/1832/1655/7832/2280/5292/467/26471/2353</t>
  </si>
  <si>
    <t>GO:0072359</t>
  </si>
  <si>
    <t>circulatory system development</t>
  </si>
  <si>
    <t>tags=51%, list=29%, signal=39%</t>
  </si>
  <si>
    <t>1829/7534/688/3398/301/677/6934/387/3728/23135/998/5906/3725/1958/1026/6548/1832/3949/6662/182/2752/1969/2280/3248/5292/694/9314/4000/71/10365/388</t>
  </si>
  <si>
    <t>GO:0033043</t>
  </si>
  <si>
    <t>regulation of organelle organization</t>
  </si>
  <si>
    <t>tags=48%, list=32%, signal=37%</t>
  </si>
  <si>
    <t>7533/5366/2934/7416/2810/7534/51510/2017/301/7323/4070/1072/10552/387/7531/7408/57132/998/822/55971/10105/2729/830/54509/6548/6421/5734/7879/1843/6386/5570/382/2150/7114/26471/4000/6385/71/3303/388/8878/7430/3304</t>
  </si>
  <si>
    <t>GO:0006355</t>
  </si>
  <si>
    <t>regulation of transcription, DNA-templated</t>
  </si>
  <si>
    <t>tags=47%, list=33%, signal=39%</t>
  </si>
  <si>
    <t>10933/602/7132/595/10620/5205/7533/1654/10318/1999/148022/688/3398/677/11074/25824/3337/6934/64651/7323/51316/4790/387/9819/10521/3728/7316/5093/23648/9643/10221/23135/3171/378/2729/5606/3725/1958/23764/11166/7314/1026/6446/6548/1051/6421/6662/182/1655/23099/7832/54997/10847/29950/768/94234/1831/1316/2150/5292/694/468/7114/9314/467/26471/2353/7538/8848/10365/3303/8878/7430/3727/2354/3304</t>
  </si>
  <si>
    <t>tags=75%, list=31%, signal=53%</t>
  </si>
  <si>
    <t>1948/9564/301/4070/1072/387/3728/5606/3725/6662/2752/1969/382/6286/7114/9314/6385/388</t>
  </si>
  <si>
    <t>GO:0050776</t>
  </si>
  <si>
    <t>regulation of immune response</t>
  </si>
  <si>
    <t>tags=39%, list=18%, signal=34%</t>
  </si>
  <si>
    <t>972/5284/3122/3123/5225/5721/3115/4588/3113/4585/6223/3127/3107/3119/5698/708/4282/5696/5699/567/684/10095/3105/3958/29108/29085/3134</t>
  </si>
  <si>
    <t>tags=54%, list=40%, signal=42%</t>
  </si>
  <si>
    <t>4582/847/162989/10209/8915/8431/8662/1979/9208/2114/8061/8896/23654/27250/3664/5515/9528/10933/602/7132/595/10620/5205/7533/1654/5725/10318/1999/148022/26986/688/3398/677/11074/25824/258010/3337/6934/64651/7323/51316/5500/4790/387/9819/10521/3728/1982/7316/5093/23648/1974/9643/10221/23135/3171/998/378/2729/5606/3725/1958/23764/11166/7314/1026/6446/6548/1051/6421/6662/182/1655/23099/7832/54997/1153/23645/10847/1843/29950/768/94234/1471/5570/1831/1316/2150/5292/694/468/7114/9314/467/26471/2353/7538/8848/10365/3303/8878/7430/3727/2354/3304</t>
  </si>
  <si>
    <t>2683/8915/2114/9948/23654/602/5205/1948/5660/7534/688/301/1072/387/3728/23648/7408/23135/998/10753/3725/6662/182/4071/2752/1843/1969/2280/5292/694/1847/9314/3914/6385/71/10365/388</t>
  </si>
  <si>
    <t>GO:1903506</t>
  </si>
  <si>
    <t>regulation of nucleic acid-templated transcription</t>
  </si>
  <si>
    <t>10933/602/7132/595/10620/5205/7533/1654/10318/1999/148022/688/3398/677/11074/25824/3337/6934/64651/7323/51316/4790/387/9819/10521/3728/7316/5093/23648/1974/9643/10221/23135/3171/378/2729/5606/3725/1958/23764/11166/7314/1026/6446/6548/1051/6421/6662/182/1655/23099/7832/54997/10847/29950/768/94234/1831/1316/2150/5292/694/468/7114/9314/467/26471/2353/7538/8848/10365/3303/8878/7430/3727/2354/3304</t>
  </si>
  <si>
    <t>tags=50%, list=33%, signal=39%</t>
  </si>
  <si>
    <t>602/7132/10620/7533/1654/10318/1999/148022/26986/688/3398/301/258010/6934/64651/51316/4790/387/10521/3728/7316/5093/23648/9643/23135/3171/998/378/5606/3725/1958/23764/11166/7314/6548/1051/6421/3949/6662/182/54997/1153/23645/10847/29950/1471/5570/1316/2150/5292/468/7114/9314/467/26471/2353/10365/8878/3727/2354</t>
  </si>
  <si>
    <t>tags=64%, list=41%, signal=41%</t>
  </si>
  <si>
    <t>6427/4582/162989/8431/9208/2114/27250/6431/10933/602/595/5205/10921/5725/1999/26986/688/3398/25824/3337/6934/10949/7323/4790/7316/1974/9643/2729/3725/1958/7314/1051/6421/6662/1655/7832/1153/94234/468/9314/467/7538/10365/3303/8878/7430/2354</t>
  </si>
  <si>
    <t>GO:0006351</t>
  </si>
  <si>
    <t>transcription, DNA-templated</t>
  </si>
  <si>
    <t>tags=47%, list=33%, signal=40%</t>
  </si>
  <si>
    <t>22936/10933/602/7132/595/10620/5205/7533/1654/10921/10318/1999/148022/688/8106/3398/677/11074/25824/9188/3337/6934/64651/7323/51316/4790/387/9819/10521/3728/7316/5093/23648/9643/10221/23135/3171/378/2729/5606/5757/3725/1958/23764/11166/7314/1026/6446/6548/1051/6421/6662/182/1655/23099/7832/54997/10847/29950/768/94234/1831/1316/2150/5292/694/468/7114/9314/467/26471/2353/7538/8848/10365/3303/8878/7430/3727/2354/3304</t>
  </si>
  <si>
    <t>GO:0035914</t>
  </si>
  <si>
    <t>skeletal muscle cell differentiation</t>
  </si>
  <si>
    <t>tags=90%, list=28%, signal=66%</t>
  </si>
  <si>
    <t>688/10521/1958/23764/1655/7832/467/26471/2353</t>
  </si>
  <si>
    <t>GO:0097529</t>
  </si>
  <si>
    <t>myeloid leukocyte migration</t>
  </si>
  <si>
    <t>tags=43%, list=12%, signal=40%</t>
  </si>
  <si>
    <t>972/2921/6364/2919/6223/2920/4192/57402/708/4282</t>
  </si>
  <si>
    <t>tags=52%, list=25%, signal=42%</t>
  </si>
  <si>
    <t>6144/6192/6189/6129/6223/6154/6164/6142/6187/6229/6207/6128/6209/6222/6138/6233/6146/4736/6158/6137/6232/4869/6228/6203</t>
  </si>
  <si>
    <t>GO:0090150</t>
  </si>
  <si>
    <t>establishment of protein localization to membrane</t>
  </si>
  <si>
    <t>tags=54%, list=28%, signal=42%</t>
  </si>
  <si>
    <t>6144/6192/6189/6129/6223/3309/51079/6154/6164/6142/6187/6229/6207/6128/6209/6222/6138/6233/6146/4736/140823/6158/6137/6232/4666/6228/6203/6168/29927/10952</t>
  </si>
  <si>
    <t>tags=39%, list=18%, signal=35%</t>
  </si>
  <si>
    <t>972/3122/3123/5225/5721/3115/4588/3113/4585/6223/3127/3119/5698/708/4282/5696/5699/567/10095/3105/3958/29108/29085/3134</t>
  </si>
  <si>
    <t>tags=61%, list=41%, signal=40%</t>
  </si>
  <si>
    <t>678/6427/4582/162989/8431/1979/9208/2114/27250/9528/10933/602/595/5205/1654/1999/688/3398/677/25824/3337/6934/7323/4790/7316/1974/9643/2729/3725/1958/7314/1026/1051/6421/6662/1655/7832/1153/1843/94234/468/9314/467/7538/10365/3303/8878/7430/2354</t>
  </si>
  <si>
    <t>tags=55%, list=31%, signal=41%</t>
  </si>
  <si>
    <t>5725/644815/9564/3185/301/677/7323/387/7316/5906/2729/5606/3725/1958/7314/6662/1655/6386/382/3248/9314/25928/2353/7538/3303/4495</t>
  </si>
  <si>
    <t>tags=66%, list=40%, signal=43%</t>
  </si>
  <si>
    <t>4582/162989/8431/9208/2114/27250/10933/602/595/5205/1999/688/3398/25824/3337/6934/7323/4790/7316/9643/2729/3725/1958/7314/1051/6421/6662/1655/7832/94234/468/9314/467/7538/10365/3303/8878/7430/2354</t>
  </si>
  <si>
    <t>GO:0030855</t>
  </si>
  <si>
    <t>epithelial cell differentiation</t>
  </si>
  <si>
    <t>tags=58%, list=30%, signal=44%</t>
  </si>
  <si>
    <t>5660/7416/1999/2810/1829/688/3398/301/677/387/3728/340547/23135/998/5906/3725/23764/7357/1026/1051/1832/6662/182/1645/1969/1824/1471/2150/694/468/9314/873/7538/10365/7430/8407/768239</t>
  </si>
  <si>
    <t>tags=49%, list=33%, signal=39%</t>
  </si>
  <si>
    <t>GO:0009617</t>
  </si>
  <si>
    <t>response to bacterium</t>
  </si>
  <si>
    <t>tags=38%, list=19%, signal=34%</t>
  </si>
  <si>
    <t>3934/83998/9636/3123/5266/4057/1535/2921/5225/6364/2919/6223/2920/57402/7001/4282/10406/567/445/3105/1755/140823/29108/4069/92140</t>
  </si>
  <si>
    <t>GO:0032774</t>
  </si>
  <si>
    <t>RNA biosynthetic process</t>
  </si>
  <si>
    <t>22936/10933/602/7132/595/10620/5205/7533/1654/10921/10318/1999/148022/688/8106/3398/677/11074/25824/9188/3337/6934/64651/7323/51316/4790/387/9819/10521/3728/7316/5093/23648/1974/9643/10221/23135/3171/378/2729/5606/5757/3725/1958/23764/11166/7314/1026/6446/6548/1051/6421/6662/182/1655/23099/7832/54997/10847/29950/768/94234/1831/1316/2150/5292/694/468/7114/9314/467/26471/2353/7538/8848/10365/3303/8878/7430/3727/2354/3304</t>
  </si>
  <si>
    <t>GO:0097659</t>
  </si>
  <si>
    <t>nucleic acid-templated transcription</t>
  </si>
  <si>
    <t>tags=66%, list=41%, signal=43%</t>
  </si>
  <si>
    <t>6427/4582/162989/8431/9208/2114/27250/10933/602/595/5205/1999/688/3398/25824/3337/6934/7323/4790/7316/1974/9643/2729/3725/1958/7314/1051/6421/6662/1655/7832/94234/468/9314/467/7538/10365/3303/8878/7430/2354</t>
  </si>
  <si>
    <t>tags=86%, list=31%, signal=60%</t>
  </si>
  <si>
    <t>1948/9564/301/387/3728/5606/2752/1969/6286/7114/9314/388</t>
  </si>
  <si>
    <t>tags=65%, list=26%, signal=49%</t>
  </si>
  <si>
    <t>3337/51316/7531/573/2729/1026/6548/1153/2353/3303/3304</t>
  </si>
  <si>
    <t>GO:1902680</t>
  </si>
  <si>
    <t>positive regulation of RNA biosynthetic process</t>
  </si>
  <si>
    <t>602/7132/10620/7533/1654/10318/1999/688/3398/6934/64651/51316/4790/10521/3728/7316/5093/23648/9643/23135/3171/378/5606/3725/1958/23764/11166/7314/6548/1051/6421/6662/182/54997/10847/29950/1316/2150/5292/468/9314/467/26471/2353/10365/8878/3727/2354</t>
  </si>
  <si>
    <t>GO:0008285</t>
  </si>
  <si>
    <t>negative regulation of cell population proliferation</t>
  </si>
  <si>
    <t>tags=45%, list=17%, signal=39%</t>
  </si>
  <si>
    <t>27242/3725/8763/30851/1026/1051/6662/7832/54997/1843/284194/26136/10397/694/9314/654346/26471/4000/6385/7031/3303/3304</t>
  </si>
  <si>
    <t>tags=61%, list=21%, signal=49%</t>
  </si>
  <si>
    <t>tags=57%, list=18%, signal=48%</t>
  </si>
  <si>
    <t>3122/3123/5721/3115/3113/3127/3119/5698/5696/5699/3105/3958/29085</t>
  </si>
  <si>
    <t>602/7132/10620/7533/1654/10318/1999/26986/688/3398/258010/6934/64651/51316/4790/387/10521/3728/7316/5093/23648/9643/23135/3171/998/378/5606/3725/1958/23764/11166/7314/6548/1051/6421/6662/182/54997/1153/23645/10847/29950/1471/5570/1316/2150/5292/468/9314/467/26471/2353/10365/8878/3727/2354</t>
  </si>
  <si>
    <t>GO:0030595</t>
  </si>
  <si>
    <t>leukocyte chemotaxis</t>
  </si>
  <si>
    <t>tags=42%, list=12%, signal=38%</t>
  </si>
  <si>
    <t>GO:0097435</t>
  </si>
  <si>
    <t>supramolecular fiber organization</t>
  </si>
  <si>
    <t>tags=44%, list=25%, signal=36%</t>
  </si>
  <si>
    <t>4070/1072/10552/4082/387/7408/998/822/55971/10753/830/54509/6548/1832/3949/5734/1471/382/2280/2150/7114/6385/71/3303/388/7430/3304</t>
  </si>
  <si>
    <t>tags=54%, list=41%, signal=42%</t>
  </si>
  <si>
    <t>678/6427/4582/847/162989/10209/8915/8431/8662/1979/9208/2114/8061/8896/23654/27250/3664/5515/9528/10933/602/7132/595/10620/5205/7533/1654/5725/10318/1999/148022/26986/688/3398/677/11074/25824/258010/3337/6934/64651/7323/51316/5500/4790/387/9819/10521/3728/1982/7316/5093/23648/1974/9643/10221/23135/3171/998/378/2729/5606/3725/1958/23764/11166/7314/1026/6446/6548/1051/6421/6662/182/1655/23099/7832/54997/1153/23645/10847/1843/29950/768/94234/1471/5570/1831/1316/2150/5292/694/468/7114/9314/467/26471/2353/7538/8848/10365/3303/8878/7430/3727/2354/3304</t>
  </si>
  <si>
    <t>GO:0044270</t>
  </si>
  <si>
    <t>cellular nitrogen compound catabolic process</t>
  </si>
  <si>
    <t>tags=51%, list=27%, signal=41%</t>
  </si>
  <si>
    <t>6144/5721/6192/27258/6189/6129/6223/6154/6164/6142/6187/6229/6207/6128/5698/10591/4904/5696/6209/6222/5699/6138/6233/23112/6146/4736/6158/6137/5720/6232/4869/3094/6228/6203/10588/5690/6168</t>
  </si>
  <si>
    <t>tags=46%, list=22%, signal=39%</t>
  </si>
  <si>
    <t>6144/5721/6192/27258/6189/6129/6223/6154/6164/6142/6187/6229/6207/6128/5698/4904/5696/6209/6222/5699/6138/6233/23112/6146/4736/6158/6137/5720/6232/4869</t>
  </si>
  <si>
    <t>GO:0040007</t>
  </si>
  <si>
    <t>growth</t>
  </si>
  <si>
    <t>tags=52%, list=31%, signal=39%</t>
  </si>
  <si>
    <t>1654/5660/2934/2810/9564/688/2017/301/677/51316/387/1982/9643/998/10276/1026/6446/6548/6662/4494/6386/5292/694/4499/4493/10365/3303/7430/4501/3304/4496/4502/768239/4495</t>
  </si>
  <si>
    <t>GO:0030031</t>
  </si>
  <si>
    <t>cell projection assembly</t>
  </si>
  <si>
    <t>tags=60%, list=32%, signal=42%</t>
  </si>
  <si>
    <t>5205/2934/8655/688/2017/3983/4070/7531/998/822/10383/83658/6386/1969/382/2150/7430/2012</t>
  </si>
  <si>
    <t>tags=59%, list=18%, signal=49%</t>
  </si>
  <si>
    <t>972/3123/5225/3119/9245/4282/567/684/3105/3134</t>
  </si>
  <si>
    <t>tags=18%, list=6%, signal=18%</t>
  </si>
  <si>
    <t>5967/5068/972/378938/4057/1535/3115/4680/1366/3113/4072</t>
  </si>
  <si>
    <t>GO:0007265</t>
  </si>
  <si>
    <t>Ras protein signal transduction</t>
  </si>
  <si>
    <t>tags=57%, list=25%, signal=44%</t>
  </si>
  <si>
    <t>1072/387/998/5906/10276/3725/30851/1026/382/2150/5912/388/8878</t>
  </si>
  <si>
    <t>tags=44%, list=33%, signal=39%</t>
  </si>
  <si>
    <t>10933/602/7132/595/10620/5205/7533/1654/5725/10318/1999/148022/26986/688/3398/301/677/11074/25824/258010/3337/6934/64651/7323/51316/5500/4790/2171/387/9819/10521/3728/1982/7316/5093/23648/1974/9643/10221/23135/3171/998/378/2729/5606/3725/1958/23764/11166/7314/1026/6446/6548/1051/6421/3949/6662/182/1655/23099/7832/54997/1153/23645/10847/1843/29950/768/94234/1471/5570/1831/1316/2150/5292/694/468/7114/9314/467/26471/2353/7538/8848/10365/3303/8878/7430/3727/2354/3304</t>
  </si>
  <si>
    <t>tags=46%, list=29%, signal=37%</t>
  </si>
  <si>
    <t>148022/644815/9564/1829/51510/688/3185/301/677/7323/4790/387/10521/3728/7316/3157/55971/5906/2729/3725/1958/7314/7357/1026/6548/1051/3949/6662/1655/5734/7832/6430/1843/1645/6386/6844/3557/382/3248/4246/468/60/9314/25928/2353/7538/760/7031/10365/3303/7430/3727/2354</t>
  </si>
  <si>
    <t>GO:0060538</t>
  </si>
  <si>
    <t>skeletal muscle organ development</t>
  </si>
  <si>
    <t>tags=83%, list=28%, signal=61%</t>
  </si>
  <si>
    <t>tags=54%, list=18%, signal=46%</t>
  </si>
  <si>
    <t>GO:0009060</t>
  </si>
  <si>
    <t>aerobic respiration</t>
  </si>
  <si>
    <t>tags=75%, list=29%, signal=55%</t>
  </si>
  <si>
    <t>1349/7381/1337/374291/7388/4728/9377/1327/3418/1329/7384/3421</t>
  </si>
  <si>
    <t>GO:0007507</t>
  </si>
  <si>
    <t>heart development</t>
  </si>
  <si>
    <t>tags=69%, list=36%, signal=46%</t>
  </si>
  <si>
    <t>27250/10611/7132/1948/1829/3398/677/23135/998/3725/1026/6548/1832/6662/182/2280/5292/4000</t>
  </si>
  <si>
    <t>GO:0052547</t>
  </si>
  <si>
    <t>regulation of peptidase activity</t>
  </si>
  <si>
    <t>tags=44%, list=22%, signal=36%</t>
  </si>
  <si>
    <t>5266/4057/2168/5721/1364/51079/3336/2597/5698/2537/5696/10406/684/1365/27290/29108/330/5265/11315/5720/351</t>
  </si>
  <si>
    <t>GO:0019439</t>
  </si>
  <si>
    <t>aromatic compound catabolic process</t>
  </si>
  <si>
    <t>tags=50%, list=27%, signal=40%</t>
  </si>
  <si>
    <t>tags=38%, list=8%, signal=36%</t>
  </si>
  <si>
    <t>5967/5068/4057/3429/2597</t>
  </si>
  <si>
    <t>GO:0007163</t>
  </si>
  <si>
    <t>establishment or maintenance of cell polarity</t>
  </si>
  <si>
    <t>tags=63%, list=25%, signal=49%</t>
  </si>
  <si>
    <t>1072/387/998/378/54509/6548/382/7465/60/84612/4000/388</t>
  </si>
  <si>
    <t>GO:0002831</t>
  </si>
  <si>
    <t>regulation of response to biotic stimulus</t>
  </si>
  <si>
    <t>tags=55%, list=26%, signal=42%</t>
  </si>
  <si>
    <t>4057/1535/5225/5721/4588/4585/6223/5698/7001/708/4282/5696/55601/5699/3105/29108/3134/330/5720/3133/56667/114769/5690</t>
  </si>
  <si>
    <t>tags=62%, list=24%, signal=49%</t>
  </si>
  <si>
    <t>3122/3123/3115/6364/3113/3127/10410/2597/3107/3119/567/684/445/3105/3134/6359/3133/960</t>
  </si>
  <si>
    <t>GO:0034655</t>
  </si>
  <si>
    <t>nucleobase-containing compound catabolic process</t>
  </si>
  <si>
    <t>tags=44%, list=23%, signal=38%</t>
  </si>
  <si>
    <t>6144/5721/6192/27258/6189/6129/6223/6154/6164/6142/6187/6229/6207/6128/5698/10591/4904/5696/6209/6222/5699/6138/6233/23112/6146/4736/6158/6137/5720/6232/4869/3094</t>
  </si>
  <si>
    <t>tags=53%, list=33%, signal=40%</t>
  </si>
  <si>
    <t>602/7132/10620/7533/1654/10318/1999/688/3398/6934/64651/51316/4790/10521/3728/7316/5093/23648/9643/23135/3171/378/5606/3725/1958/23764/11166/7314/6548/1051/6421/6662/182/54997/29950/1316/2150/5292/468/9314/467/2353/10365/8878/3727/2354</t>
  </si>
  <si>
    <t>GO:0046700</t>
  </si>
  <si>
    <t>heterocycle catabolic process</t>
  </si>
  <si>
    <t>GO:0044087</t>
  </si>
  <si>
    <t>regulation of cellular component biogenesis</t>
  </si>
  <si>
    <t>tags=54%, list=35%, signal=39%</t>
  </si>
  <si>
    <t>10611/54751/120/7132/5205/1654/2934/148022/51510/688/2017/258010/3337/4070/10552/387/7408/8780/57132/998/822/55971/5906/830/6548/6662/5734/7879/6386/1969/382/2150/7114/26471/6385/71/3303/7430/3304</t>
  </si>
  <si>
    <t>tags=32%, list=20%, signal=30%</t>
  </si>
  <si>
    <t>3934/972/5284/9636/3123/4057/1535/5225/4680/2919/6223/3429/5646/4192/10410/3107/3119/9245/7001/2537/3043/4718/708/4282/55601/5315/567/684/10549/10095/3105/1755/3958/29108/3134/4069/9761/330/5265</t>
  </si>
  <si>
    <t>GO:0001568</t>
  </si>
  <si>
    <t>blood vessel development</t>
  </si>
  <si>
    <t>tags=55%, list=28%, signal=41%</t>
  </si>
  <si>
    <t>7534/688/301/677/6934/387/3728/998/5906/3725/1958/3949/182/2752/1969/3248/694/9314/71/10365/388</t>
  </si>
  <si>
    <t>GO:0006401</t>
  </si>
  <si>
    <t>RNA catabolic process</t>
  </si>
  <si>
    <t>tags=45%, list=22%, signal=38%</t>
  </si>
  <si>
    <t>tags=59%, list=41%, signal=39%</t>
  </si>
  <si>
    <t>678/6427/4582/162989/8431/1979/9208/2114/27250/9528/10933/602/595/5205/1654/1999/688/3398/677/25824/3337/6934/7323/4790/387/7316/1974/9643/5906/2729/3725/1958/7314/1026/1051/6421/6662/1655/7832/1153/1843/94234/468/9314/467/7538/10365/3303/8878/7430/2354</t>
  </si>
  <si>
    <t>GO:0034340</t>
  </si>
  <si>
    <t>response to type I interferon</t>
  </si>
  <si>
    <t>tags=56%, list=18%, signal=47%</t>
  </si>
  <si>
    <t>9636/3429/10410/3107/2537/5696/684/3105/3134</t>
  </si>
  <si>
    <t>GO:0060337</t>
  </si>
  <si>
    <t>type I interferon signaling pathway</t>
  </si>
  <si>
    <t>GO:0071357</t>
  </si>
  <si>
    <t>cellular response to type I interferon</t>
  </si>
  <si>
    <t>tags=37%, list=27%, signal=36%</t>
  </si>
  <si>
    <t>3398/301/677/11074/25824/258010/3337/6934/64651/7323/51316/5500/4790/2171/387/9819/10521/3728/1982/7316/5093/3157/23648/1974/9643/10221/23135/3171/998/5906/378/2729/5606/3725/1958/23764/11166/7314/1026/6446/6548/1051/6421/3949/6662/182/1655/23099/7832/54997/1153/23645/10847/1843/29950/768/94234/1471/5570/1831/1316/2150/5292/694/468/7114/9314/467/26471/2353/7538/8848/10365/3303/8878/7430/3727/2354/3304</t>
  </si>
  <si>
    <t>GO:0007166</t>
  </si>
  <si>
    <t>cell surface receptor signaling pathway</t>
  </si>
  <si>
    <t>tags=29%, list=19%, signal=30%</t>
  </si>
  <si>
    <t>3934/972/5284/9636/3122/3123/4057/1535/2921/5721/3115/4588/6364/2919/4061/3113/7184/4585/6223/3309/3127/51079/2920/3429/84817/4192/10410/3107/3119/9235/57674/5698/7001/2537/4904/4282/5696/6648/5699/567/684/10095/2923/3105/6233/23112/3958/4312/29108/29085/3134/92140/3280/330</t>
  </si>
  <si>
    <t>GO:1901361</t>
  </si>
  <si>
    <t>organic cyclic compound catabolic process</t>
  </si>
  <si>
    <t>tags=49%, list=27%, signal=39%</t>
  </si>
  <si>
    <t>678/4582/162989/8431/1979/9208/2114/27250/9528/10933/602/595/5205/1654/1999/688/3398/677/25824/3337/6934/7323/4790/7316/9643/2729/3725/1958/7314/1026/1051/6421/6662/1655/7832/1153/1843/94234/468/9314/467/7538/10365/3303/8878/7430/2354</t>
  </si>
  <si>
    <t>GO:1903827</t>
  </si>
  <si>
    <t>regulation of cellular protein localization</t>
  </si>
  <si>
    <t>tags=68%, list=39%, signal=44%</t>
  </si>
  <si>
    <t>6809/8766/8673/9528/7533/5366/1948/2934/51208/2810/7534/258010/6934/7323/3728/7531/998/5906/30851/2752/58489/6844/1969/382/60/4000/8878/7430</t>
  </si>
  <si>
    <t>GO:0007369</t>
  </si>
  <si>
    <t>gastrulation</t>
  </si>
  <si>
    <t>tags=58%, list=11%, signal=52%</t>
  </si>
  <si>
    <t>23135/1843/1969/3557/1847/9314/3914</t>
  </si>
  <si>
    <t>GO:0009790</t>
  </si>
  <si>
    <t>embryo development</t>
  </si>
  <si>
    <t>tags=46%, list=27%, signal=35%</t>
  </si>
  <si>
    <t>3398/677/1072/23648/7408/6434/23135/201895/23764/1051/6662/4071/1843/1969/3557/468/1847/9314/3914/6385/10365</t>
  </si>
  <si>
    <t>GO:0007275</t>
  </si>
  <si>
    <t>multicellular organism development</t>
  </si>
  <si>
    <t>tags=26%, list=19%, signal=32%</t>
  </si>
  <si>
    <t>3171/998/822/54407/5906/8537/378/201895/27242/3725/1958/8763/23764/11166/7314/7357/1026/6446/6548/1051/1832/3949/6662/182/1655/5734/4071/2752/7832/54997/6430/7803/1843/9218/6386/1969/1824/10397/3557/94234/1471/382/2280/7465/3248/1316/56259/166929/2150/5292/694/468/60/1847/79144/9314/467/84612/25928/26471/2353/4000/7538/3914/6385/760/71/10365/3303/388/7430/3304/768239/4495</t>
  </si>
  <si>
    <t>tags=65%, list=22%, signal=51%</t>
  </si>
  <si>
    <t>11345/3171/54407/3725/1026/2752/1824/11337/468/467/7538</t>
  </si>
  <si>
    <t>GO:0007010</t>
  </si>
  <si>
    <t>cytoskeleton organization</t>
  </si>
  <si>
    <t>tags=43%, list=29%, signal=35%</t>
  </si>
  <si>
    <t>9564/51510/2017/301/3983/4070/1072/10552/4082/387/5339/7408/57132/998/822/55971/10753/830/54509/6548/1832/6662/5734/10383/6386/11337/84790/382/7465/2150/60/7114/84612/4000/6385/71/3303/388/7430/3304</t>
  </si>
  <si>
    <t>GO:0034330</t>
  </si>
  <si>
    <t>cell junction organization</t>
  </si>
  <si>
    <t>tags=66%, list=37%, signal=44%</t>
  </si>
  <si>
    <t>9948/81671/1500/23654/10611/54751/1948/51208/1829/7534/2017/1072/387/3728/5339/7408/998/5906/378/6548/1832/58489/1969/10397/382/2150/60/84612/3914/6385/71</t>
  </si>
  <si>
    <t>tags=62%, list=11%, signal=57%</t>
  </si>
  <si>
    <t>2934/51510/387/57132/6386/26471/6385/3303/7430/3304</t>
  </si>
  <si>
    <t>GO:0048514</t>
  </si>
  <si>
    <t>blood vessel morphogenesis</t>
  </si>
  <si>
    <t>tags=58%, list=28%, signal=43%</t>
  </si>
  <si>
    <t>7534/688/301/677/387/3728/998/5906/3725/3949/182/2752/1969/3248/694/9314/71/10365/388</t>
  </si>
  <si>
    <t>GO:1902903</t>
  </si>
  <si>
    <t>regulation of supramolecular fiber organization</t>
  </si>
  <si>
    <t>tags=48%, list=25%, signal=37%</t>
  </si>
  <si>
    <t>4070/1072/10552/387/7408/998/822/55971/830/6548/3949/5734/382/2150/7114/6385/71/3303/3304</t>
  </si>
  <si>
    <t>GO:0007017</t>
  </si>
  <si>
    <t>microtubule-based process</t>
  </si>
  <si>
    <t>tags=36%, list=20%, signal=30%</t>
  </si>
  <si>
    <t>57132/998/7314/6421/10383/83658/11337/84790/7465/84612/4000/3303/7430/1672/3304</t>
  </si>
  <si>
    <t>GO:0007423</t>
  </si>
  <si>
    <t>sensory organ development</t>
  </si>
  <si>
    <t>tags=50%, list=17%, signal=43%</t>
  </si>
  <si>
    <t>3725/6662/182/1969/1471/468/9314/6385</t>
  </si>
  <si>
    <t>GO:0120031</t>
  </si>
  <si>
    <t>plasma membrane bounded cell projection assembly</t>
  </si>
  <si>
    <t>tags=59%, list=32%, signal=41%</t>
  </si>
  <si>
    <t>5205/2934/8655/688/2017/3983/4070/7531/998/10383/83658/6386/1969/382/2150/7430/2012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rgb="FF3F3F76"/>
      <name val="等线"/>
      <charset val="134"/>
      <scheme val="minor"/>
    </font>
    <font>
      <sz val="11"/>
      <color rgb="FF9C0006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570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0" fillId="9" borderId="0" applyNumberFormat="0" applyBorder="0" applyAlignment="0" applyProtection="0">
      <alignment vertical="center"/>
    </xf>
    <xf numFmtId="0" fontId="6" fillId="0" borderId="5" applyNumberFormat="0" applyFill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12" fillId="11" borderId="6" applyNumberFormat="0" applyAlignment="0" applyProtection="0">
      <alignment vertical="center"/>
    </xf>
    <xf numFmtId="0" fontId="13" fillId="11" borderId="1" applyNumberFormat="0" applyAlignment="0" applyProtection="0">
      <alignment vertical="center"/>
    </xf>
    <xf numFmtId="0" fontId="14" fillId="12" borderId="7" applyNumberFormat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67"/>
  <sheetViews>
    <sheetView workbookViewId="0">
      <selection activeCell="D16" sqref="D16"/>
    </sheetView>
  </sheetViews>
  <sheetFormatPr defaultColWidth="9" defaultRowHeight="13.8"/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11</v>
      </c>
      <c r="B2" t="s">
        <v>12</v>
      </c>
      <c r="C2">
        <v>12</v>
      </c>
      <c r="D2">
        <v>0.848699750928116</v>
      </c>
      <c r="E2">
        <v>2.53313981711304</v>
      </c>
      <c r="F2" s="1">
        <v>5.92908356056828e-7</v>
      </c>
      <c r="G2" s="1">
        <v>8.53788032721832e-5</v>
      </c>
      <c r="H2" s="1">
        <v>6.37289800252894e-5</v>
      </c>
      <c r="I2">
        <v>37</v>
      </c>
      <c r="J2" t="s">
        <v>13</v>
      </c>
      <c r="K2" t="s">
        <v>14</v>
      </c>
    </row>
    <row r="3" spans="1:11">
      <c r="A3" t="s">
        <v>15</v>
      </c>
      <c r="B3" t="s">
        <v>16</v>
      </c>
      <c r="C3">
        <v>12</v>
      </c>
      <c r="D3">
        <v>0.848699750928116</v>
      </c>
      <c r="E3">
        <v>2.53313981711304</v>
      </c>
      <c r="F3" s="1">
        <v>5.92908356056828e-7</v>
      </c>
      <c r="G3" s="1">
        <v>8.53788032721832e-5</v>
      </c>
      <c r="H3" s="1">
        <v>6.37289800252894e-5</v>
      </c>
      <c r="I3">
        <v>37</v>
      </c>
      <c r="J3" t="s">
        <v>13</v>
      </c>
      <c r="K3" t="s">
        <v>14</v>
      </c>
    </row>
    <row r="4" spans="1:11">
      <c r="A4" t="s">
        <v>17</v>
      </c>
      <c r="B4" t="s">
        <v>18</v>
      </c>
      <c r="C4">
        <v>12</v>
      </c>
      <c r="D4">
        <v>0.848699750928116</v>
      </c>
      <c r="E4">
        <v>2.53313981711304</v>
      </c>
      <c r="F4" s="1">
        <v>5.92908356056828e-7</v>
      </c>
      <c r="G4" s="1">
        <v>8.53788032721832e-5</v>
      </c>
      <c r="H4" s="1">
        <v>6.37289800252894e-5</v>
      </c>
      <c r="I4">
        <v>37</v>
      </c>
      <c r="J4" t="s">
        <v>13</v>
      </c>
      <c r="K4" t="s">
        <v>14</v>
      </c>
    </row>
    <row r="5" spans="1:11">
      <c r="A5" t="s">
        <v>19</v>
      </c>
      <c r="B5" t="s">
        <v>20</v>
      </c>
      <c r="C5">
        <v>15</v>
      </c>
      <c r="D5">
        <v>0.835868800101844</v>
      </c>
      <c r="E5">
        <v>2.71339656552365</v>
      </c>
      <c r="F5" s="1">
        <v>9.66985924868769e-8</v>
      </c>
      <c r="G5" s="1">
        <v>3.13303439657481e-5</v>
      </c>
      <c r="H5" s="1">
        <v>2.33857911830105e-5</v>
      </c>
      <c r="I5">
        <v>36</v>
      </c>
      <c r="J5" t="s">
        <v>21</v>
      </c>
      <c r="K5" t="s">
        <v>22</v>
      </c>
    </row>
    <row r="6" spans="1:11">
      <c r="A6" t="s">
        <v>23</v>
      </c>
      <c r="B6" t="s">
        <v>24</v>
      </c>
      <c r="C6">
        <v>10</v>
      </c>
      <c r="D6">
        <v>-0.812585926279233</v>
      </c>
      <c r="E6">
        <v>-2.46384927922679</v>
      </c>
      <c r="F6" s="1">
        <v>2.27040439206936e-6</v>
      </c>
      <c r="G6">
        <v>0.000226341853240145</v>
      </c>
      <c r="H6">
        <v>0.00016894750091593</v>
      </c>
      <c r="I6">
        <v>44</v>
      </c>
      <c r="J6" t="s">
        <v>25</v>
      </c>
      <c r="K6" t="s">
        <v>26</v>
      </c>
    </row>
    <row r="7" spans="1:11">
      <c r="A7" t="s">
        <v>27</v>
      </c>
      <c r="B7" t="s">
        <v>28</v>
      </c>
      <c r="C7">
        <v>22</v>
      </c>
      <c r="D7">
        <v>0.785434372299896</v>
      </c>
      <c r="E7">
        <v>2.95644075747032</v>
      </c>
      <c r="F7" s="1">
        <v>8.74164108771329e-9</v>
      </c>
      <c r="G7" s="1">
        <v>6.09043566678052e-6</v>
      </c>
      <c r="H7" s="1">
        <v>4.54606106056798e-6</v>
      </c>
      <c r="I7">
        <v>37</v>
      </c>
      <c r="J7" t="s">
        <v>29</v>
      </c>
      <c r="K7" t="s">
        <v>30</v>
      </c>
    </row>
    <row r="8" spans="1:11">
      <c r="A8" t="s">
        <v>31</v>
      </c>
      <c r="B8" t="s">
        <v>32</v>
      </c>
      <c r="C8">
        <v>11</v>
      </c>
      <c r="D8">
        <v>0.724894237412949</v>
      </c>
      <c r="E8">
        <v>2.10095844734064</v>
      </c>
      <c r="F8">
        <v>0.00106018837979588</v>
      </c>
      <c r="G8">
        <v>0.0132115782713025</v>
      </c>
      <c r="H8">
        <v>0.00986146883636043</v>
      </c>
      <c r="I8">
        <v>33</v>
      </c>
      <c r="J8" t="s">
        <v>33</v>
      </c>
      <c r="K8" t="s">
        <v>34</v>
      </c>
    </row>
    <row r="9" spans="1:11">
      <c r="A9" t="s">
        <v>35</v>
      </c>
      <c r="B9" t="s">
        <v>36</v>
      </c>
      <c r="C9">
        <v>11</v>
      </c>
      <c r="D9">
        <v>0.724894237412949</v>
      </c>
      <c r="E9">
        <v>2.10095844734064</v>
      </c>
      <c r="F9">
        <v>0.00106018837979588</v>
      </c>
      <c r="G9">
        <v>0.0132115782713025</v>
      </c>
      <c r="H9">
        <v>0.00986146883636043</v>
      </c>
      <c r="I9">
        <v>33</v>
      </c>
      <c r="J9" t="s">
        <v>33</v>
      </c>
      <c r="K9" t="s">
        <v>34</v>
      </c>
    </row>
    <row r="10" spans="1:11">
      <c r="A10" t="s">
        <v>37</v>
      </c>
      <c r="B10" t="s">
        <v>38</v>
      </c>
      <c r="C10">
        <v>14</v>
      </c>
      <c r="D10">
        <v>0.706346714192821</v>
      </c>
      <c r="E10">
        <v>2.19105508561829</v>
      </c>
      <c r="F10">
        <v>0.000431460957316322</v>
      </c>
      <c r="G10">
        <v>0.00714913809295128</v>
      </c>
      <c r="H10">
        <v>0.00533630434326042</v>
      </c>
      <c r="I10">
        <v>37</v>
      </c>
      <c r="J10" t="s">
        <v>39</v>
      </c>
      <c r="K10" t="s">
        <v>40</v>
      </c>
    </row>
    <row r="11" spans="1:11">
      <c r="A11" t="s">
        <v>41</v>
      </c>
      <c r="B11" t="s">
        <v>42</v>
      </c>
      <c r="C11">
        <v>18</v>
      </c>
      <c r="D11">
        <v>0.703237414449624</v>
      </c>
      <c r="E11">
        <v>2.44639366601778</v>
      </c>
      <c r="F11">
        <v>0.000114101690694421</v>
      </c>
      <c r="G11">
        <v>0.00291715553879026</v>
      </c>
      <c r="H11">
        <v>0.00217744147185531</v>
      </c>
      <c r="I11">
        <v>184</v>
      </c>
      <c r="J11" t="s">
        <v>43</v>
      </c>
      <c r="K11" t="s">
        <v>44</v>
      </c>
    </row>
    <row r="12" spans="1:11">
      <c r="A12" t="s">
        <v>45</v>
      </c>
      <c r="B12" t="s">
        <v>46</v>
      </c>
      <c r="C12">
        <v>15</v>
      </c>
      <c r="D12">
        <v>0.69945995746115</v>
      </c>
      <c r="E12">
        <v>2.27058630022458</v>
      </c>
      <c r="F12">
        <v>0.000520089871938234</v>
      </c>
      <c r="G12">
        <v>0.00792984087096413</v>
      </c>
      <c r="H12">
        <v>0.00591904139085123</v>
      </c>
      <c r="I12">
        <v>39</v>
      </c>
      <c r="J12" t="s">
        <v>47</v>
      </c>
      <c r="K12" t="s">
        <v>48</v>
      </c>
    </row>
    <row r="13" spans="1:11">
      <c r="A13" t="s">
        <v>49</v>
      </c>
      <c r="B13" t="s">
        <v>50</v>
      </c>
      <c r="C13">
        <v>13</v>
      </c>
      <c r="D13">
        <v>-0.69569304858412</v>
      </c>
      <c r="E13">
        <v>-2.28692382445793</v>
      </c>
      <c r="F13" s="1">
        <v>6.82735483956418e-5</v>
      </c>
      <c r="G13">
        <v>0.00205773299350585</v>
      </c>
      <c r="H13">
        <v>0.00153594592351517</v>
      </c>
      <c r="I13">
        <v>52</v>
      </c>
      <c r="J13" t="s">
        <v>51</v>
      </c>
      <c r="K13" t="s">
        <v>52</v>
      </c>
    </row>
    <row r="14" spans="1:11">
      <c r="A14" t="s">
        <v>53</v>
      </c>
      <c r="B14" t="s">
        <v>54</v>
      </c>
      <c r="C14">
        <v>11</v>
      </c>
      <c r="D14">
        <v>-0.69504114569362</v>
      </c>
      <c r="E14">
        <v>-2.19674314468432</v>
      </c>
      <c r="F14">
        <v>0.000200905121881863</v>
      </c>
      <c r="G14">
        <v>0.00394504602968021</v>
      </c>
      <c r="H14">
        <v>0.00294468591721582</v>
      </c>
      <c r="I14">
        <v>52</v>
      </c>
      <c r="J14" t="s">
        <v>55</v>
      </c>
      <c r="K14" t="s">
        <v>56</v>
      </c>
    </row>
    <row r="15" spans="1:11">
      <c r="A15" t="s">
        <v>57</v>
      </c>
      <c r="B15" t="s">
        <v>58</v>
      </c>
      <c r="C15">
        <v>16</v>
      </c>
      <c r="D15">
        <v>0.69339460108618</v>
      </c>
      <c r="E15">
        <v>2.32029698155879</v>
      </c>
      <c r="F15">
        <v>0.000280744575735321</v>
      </c>
      <c r="G15">
        <v>0.00505340236323577</v>
      </c>
      <c r="H15">
        <v>0.00377199217983567</v>
      </c>
      <c r="I15">
        <v>184</v>
      </c>
      <c r="J15" t="s">
        <v>59</v>
      </c>
      <c r="K15" t="s">
        <v>60</v>
      </c>
    </row>
    <row r="16" spans="1:11">
      <c r="A16" t="s">
        <v>61</v>
      </c>
      <c r="B16" t="s">
        <v>62</v>
      </c>
      <c r="C16">
        <v>26</v>
      </c>
      <c r="D16">
        <v>0.685703370419606</v>
      </c>
      <c r="E16">
        <v>2.69185973692449</v>
      </c>
      <c r="F16" s="1">
        <v>3.64500824556664e-6</v>
      </c>
      <c r="G16">
        <v>0.000295245667890898</v>
      </c>
      <c r="H16">
        <v>0.000220379116952351</v>
      </c>
      <c r="I16">
        <v>141</v>
      </c>
      <c r="J16" t="s">
        <v>63</v>
      </c>
      <c r="K16" t="s">
        <v>64</v>
      </c>
    </row>
    <row r="17" spans="1:11">
      <c r="A17" t="s">
        <v>65</v>
      </c>
      <c r="B17" t="s">
        <v>66</v>
      </c>
      <c r="C17">
        <v>26</v>
      </c>
      <c r="D17">
        <v>0.685703370419606</v>
      </c>
      <c r="E17">
        <v>2.69185973692449</v>
      </c>
      <c r="F17" s="1">
        <v>3.64500824556664e-6</v>
      </c>
      <c r="G17">
        <v>0.000295245667890898</v>
      </c>
      <c r="H17">
        <v>0.000220379116952351</v>
      </c>
      <c r="I17">
        <v>141</v>
      </c>
      <c r="J17" t="s">
        <v>63</v>
      </c>
      <c r="K17" t="s">
        <v>64</v>
      </c>
    </row>
    <row r="18" spans="1:11">
      <c r="A18" t="s">
        <v>67</v>
      </c>
      <c r="B18" t="s">
        <v>68</v>
      </c>
      <c r="C18">
        <v>12</v>
      </c>
      <c r="D18">
        <v>0.685637556744012</v>
      </c>
      <c r="E18">
        <v>2.04644315400944</v>
      </c>
      <c r="F18">
        <v>0.00294743616524906</v>
      </c>
      <c r="G18">
        <v>0.0320998089929646</v>
      </c>
      <c r="H18">
        <v>0.0239601400784068</v>
      </c>
      <c r="I18">
        <v>29</v>
      </c>
      <c r="J18" t="s">
        <v>69</v>
      </c>
      <c r="K18" t="s">
        <v>70</v>
      </c>
    </row>
    <row r="19" spans="1:11">
      <c r="A19" t="s">
        <v>71</v>
      </c>
      <c r="B19" t="s">
        <v>72</v>
      </c>
      <c r="C19">
        <v>14</v>
      </c>
      <c r="D19">
        <v>0.684605214159754</v>
      </c>
      <c r="E19">
        <v>2.12361395046576</v>
      </c>
      <c r="F19">
        <v>0.000786982174469823</v>
      </c>
      <c r="G19">
        <v>0.0107360936643462</v>
      </c>
      <c r="H19">
        <v>0.00801370214224673</v>
      </c>
      <c r="I19">
        <v>184</v>
      </c>
      <c r="J19" t="s">
        <v>73</v>
      </c>
      <c r="K19" t="s">
        <v>74</v>
      </c>
    </row>
    <row r="20" spans="1:11">
      <c r="A20" t="s">
        <v>75</v>
      </c>
      <c r="B20" t="s">
        <v>76</v>
      </c>
      <c r="C20">
        <v>14</v>
      </c>
      <c r="D20">
        <v>0.684605214159754</v>
      </c>
      <c r="E20">
        <v>2.12361395046576</v>
      </c>
      <c r="F20">
        <v>0.000786982174469823</v>
      </c>
      <c r="G20">
        <v>0.0107360936643462</v>
      </c>
      <c r="H20">
        <v>0.00801370214224673</v>
      </c>
      <c r="I20">
        <v>184</v>
      </c>
      <c r="J20" t="s">
        <v>73</v>
      </c>
      <c r="K20" t="s">
        <v>74</v>
      </c>
    </row>
    <row r="21" spans="1:11">
      <c r="A21" t="s">
        <v>77</v>
      </c>
      <c r="B21" t="s">
        <v>78</v>
      </c>
      <c r="C21">
        <v>12</v>
      </c>
      <c r="D21">
        <v>-0.682520071378254</v>
      </c>
      <c r="E21">
        <v>-2.22190166657683</v>
      </c>
      <c r="F21">
        <v>0.000163783722528848</v>
      </c>
      <c r="G21">
        <v>0.00347973285897357</v>
      </c>
      <c r="H21">
        <v>0.00259736395175171</v>
      </c>
      <c r="I21">
        <v>58</v>
      </c>
      <c r="J21" t="s">
        <v>79</v>
      </c>
      <c r="K21" t="s">
        <v>80</v>
      </c>
    </row>
    <row r="22" spans="1:11">
      <c r="A22" t="s">
        <v>81</v>
      </c>
      <c r="B22" t="s">
        <v>82</v>
      </c>
      <c r="C22">
        <v>14</v>
      </c>
      <c r="D22">
        <v>0.680799619744406</v>
      </c>
      <c r="E22">
        <v>2.11180917126879</v>
      </c>
      <c r="F22">
        <v>0.000947384199108747</v>
      </c>
      <c r="G22">
        <v>0.0121940938141384</v>
      </c>
      <c r="H22">
        <v>0.00910199172773974</v>
      </c>
      <c r="I22">
        <v>36</v>
      </c>
      <c r="J22" t="s">
        <v>83</v>
      </c>
      <c r="K22" t="s">
        <v>84</v>
      </c>
    </row>
    <row r="23" spans="1:11">
      <c r="A23" t="s">
        <v>85</v>
      </c>
      <c r="B23" t="s">
        <v>86</v>
      </c>
      <c r="C23">
        <v>14</v>
      </c>
      <c r="D23">
        <v>0.676746805287435</v>
      </c>
      <c r="E23">
        <v>2.09923752685028</v>
      </c>
      <c r="F23">
        <v>0.00109815646316039</v>
      </c>
      <c r="G23">
        <v>0.0134265167571308</v>
      </c>
      <c r="H23">
        <v>0.0100219045644925</v>
      </c>
      <c r="I23">
        <v>183</v>
      </c>
      <c r="J23" t="s">
        <v>73</v>
      </c>
      <c r="K23" t="s">
        <v>87</v>
      </c>
    </row>
    <row r="24" spans="1:11">
      <c r="A24" t="s">
        <v>88</v>
      </c>
      <c r="B24" t="s">
        <v>89</v>
      </c>
      <c r="C24">
        <v>14</v>
      </c>
      <c r="D24">
        <v>0.676746805287435</v>
      </c>
      <c r="E24">
        <v>2.09923752685028</v>
      </c>
      <c r="F24">
        <v>0.00109815646316039</v>
      </c>
      <c r="G24">
        <v>0.0134265167571308</v>
      </c>
      <c r="H24">
        <v>0.0100219045644925</v>
      </c>
      <c r="I24">
        <v>183</v>
      </c>
      <c r="J24" t="s">
        <v>73</v>
      </c>
      <c r="K24" t="s">
        <v>87</v>
      </c>
    </row>
    <row r="25" spans="1:11">
      <c r="A25" t="s">
        <v>90</v>
      </c>
      <c r="B25" t="s">
        <v>91</v>
      </c>
      <c r="C25">
        <v>15</v>
      </c>
      <c r="D25">
        <v>-0.675131298090406</v>
      </c>
      <c r="E25">
        <v>-2.32543770018933</v>
      </c>
      <c r="F25" s="1">
        <v>3.97424506099822e-5</v>
      </c>
      <c r="G25">
        <v>0.00166149083840442</v>
      </c>
      <c r="H25">
        <v>0.00124018037726905</v>
      </c>
      <c r="I25">
        <v>44</v>
      </c>
      <c r="J25" t="s">
        <v>92</v>
      </c>
      <c r="K25" t="s">
        <v>93</v>
      </c>
    </row>
    <row r="26" spans="1:11">
      <c r="A26" t="s">
        <v>94</v>
      </c>
      <c r="B26" t="s">
        <v>95</v>
      </c>
      <c r="C26">
        <v>15</v>
      </c>
      <c r="D26">
        <v>-0.675131298090406</v>
      </c>
      <c r="E26">
        <v>-2.32543770018933</v>
      </c>
      <c r="F26" s="1">
        <v>3.97424506099822e-5</v>
      </c>
      <c r="G26">
        <v>0.00166149083840442</v>
      </c>
      <c r="H26">
        <v>0.00124018037726905</v>
      </c>
      <c r="I26">
        <v>44</v>
      </c>
      <c r="J26" t="s">
        <v>92</v>
      </c>
      <c r="K26" t="s">
        <v>93</v>
      </c>
    </row>
    <row r="27" spans="1:11">
      <c r="A27" t="s">
        <v>96</v>
      </c>
      <c r="B27" t="s">
        <v>97</v>
      </c>
      <c r="C27">
        <v>15</v>
      </c>
      <c r="D27">
        <v>-0.661363721865394</v>
      </c>
      <c r="E27">
        <v>-2.27801634543296</v>
      </c>
      <c r="F27" s="1">
        <v>7.66609182557582e-5</v>
      </c>
      <c r="G27">
        <v>0.00220783444576584</v>
      </c>
      <c r="H27">
        <v>0.00164798558776706</v>
      </c>
      <c r="I27">
        <v>63</v>
      </c>
      <c r="J27" t="s">
        <v>98</v>
      </c>
      <c r="K27" t="s">
        <v>99</v>
      </c>
    </row>
    <row r="28" spans="1:11">
      <c r="A28" t="s">
        <v>100</v>
      </c>
      <c r="B28" t="s">
        <v>101</v>
      </c>
      <c r="C28">
        <v>27</v>
      </c>
      <c r="D28">
        <v>0.659306015611027</v>
      </c>
      <c r="E28">
        <v>2.62475860748684</v>
      </c>
      <c r="F28" s="1">
        <v>1.3969765185545e-5</v>
      </c>
      <c r="G28">
        <v>0.000787165899150712</v>
      </c>
      <c r="H28">
        <v>0.000587561290870293</v>
      </c>
      <c r="I28">
        <v>141</v>
      </c>
      <c r="J28" t="s">
        <v>102</v>
      </c>
      <c r="K28" t="s">
        <v>64</v>
      </c>
    </row>
    <row r="29" spans="1:11">
      <c r="A29" t="s">
        <v>103</v>
      </c>
      <c r="B29" t="s">
        <v>104</v>
      </c>
      <c r="C29">
        <v>27</v>
      </c>
      <c r="D29">
        <v>0.659306015611027</v>
      </c>
      <c r="E29">
        <v>2.62475860748684</v>
      </c>
      <c r="F29" s="1">
        <v>1.3969765185545e-5</v>
      </c>
      <c r="G29">
        <v>0.000787165899150712</v>
      </c>
      <c r="H29">
        <v>0.000587561290870293</v>
      </c>
      <c r="I29">
        <v>141</v>
      </c>
      <c r="J29" t="s">
        <v>102</v>
      </c>
      <c r="K29" t="s">
        <v>64</v>
      </c>
    </row>
    <row r="30" spans="1:11">
      <c r="A30" t="s">
        <v>105</v>
      </c>
      <c r="B30" t="s">
        <v>106</v>
      </c>
      <c r="C30">
        <v>11</v>
      </c>
      <c r="D30">
        <v>-0.648096462921334</v>
      </c>
      <c r="E30">
        <v>-2.04837004375591</v>
      </c>
      <c r="F30">
        <v>0.00102889810136613</v>
      </c>
      <c r="G30">
        <v>0.0130730582291225</v>
      </c>
      <c r="H30">
        <v>0.00975807384061372</v>
      </c>
      <c r="I30">
        <v>89</v>
      </c>
      <c r="J30" t="s">
        <v>107</v>
      </c>
      <c r="K30" t="s">
        <v>108</v>
      </c>
    </row>
    <row r="31" spans="1:11">
      <c r="A31" t="s">
        <v>109</v>
      </c>
      <c r="B31" t="s">
        <v>110</v>
      </c>
      <c r="C31">
        <v>12</v>
      </c>
      <c r="D31">
        <v>-0.646856641138138</v>
      </c>
      <c r="E31">
        <v>-2.10580158628712</v>
      </c>
      <c r="F31">
        <v>0.000768465538574824</v>
      </c>
      <c r="G31">
        <v>0.0107360936643462</v>
      </c>
      <c r="H31">
        <v>0.00801370214224673</v>
      </c>
      <c r="I31">
        <v>157</v>
      </c>
      <c r="J31" t="s">
        <v>111</v>
      </c>
      <c r="K31" t="s">
        <v>112</v>
      </c>
    </row>
    <row r="32" spans="1:11">
      <c r="A32" t="s">
        <v>113</v>
      </c>
      <c r="B32" t="s">
        <v>114</v>
      </c>
      <c r="C32">
        <v>26</v>
      </c>
      <c r="D32">
        <v>0.63503084972365</v>
      </c>
      <c r="E32">
        <v>2.49293506466213</v>
      </c>
      <c r="F32" s="1">
        <v>5.94806652078836e-5</v>
      </c>
      <c r="G32">
        <v>0.00192717355273543</v>
      </c>
      <c r="H32">
        <v>0.00143849292963276</v>
      </c>
      <c r="I32">
        <v>37</v>
      </c>
      <c r="J32" t="s">
        <v>115</v>
      </c>
      <c r="K32" t="s">
        <v>116</v>
      </c>
    </row>
    <row r="33" spans="1:11">
      <c r="A33" t="s">
        <v>117</v>
      </c>
      <c r="B33" t="s">
        <v>118</v>
      </c>
      <c r="C33">
        <v>20</v>
      </c>
      <c r="D33">
        <v>0.634613225636888</v>
      </c>
      <c r="E33">
        <v>2.30776525631055</v>
      </c>
      <c r="F33">
        <v>0.000726322290839289</v>
      </c>
      <c r="G33">
        <v>0.0104590409880858</v>
      </c>
      <c r="H33">
        <v>0.00780690275182815</v>
      </c>
      <c r="I33">
        <v>37</v>
      </c>
      <c r="J33" t="s">
        <v>29</v>
      </c>
      <c r="K33" t="s">
        <v>119</v>
      </c>
    </row>
    <row r="34" spans="1:11">
      <c r="A34" t="s">
        <v>120</v>
      </c>
      <c r="B34" t="s">
        <v>121</v>
      </c>
      <c r="C34">
        <v>19</v>
      </c>
      <c r="D34">
        <v>-0.632155440973297</v>
      </c>
      <c r="E34">
        <v>-2.38038365854659</v>
      </c>
      <c r="F34" s="1">
        <v>2.26874954464822e-5</v>
      </c>
      <c r="G34">
        <v>0.00122512475411004</v>
      </c>
      <c r="H34">
        <v>0.000914465276987596</v>
      </c>
      <c r="I34">
        <v>128</v>
      </c>
      <c r="J34" t="s">
        <v>122</v>
      </c>
      <c r="K34" t="s">
        <v>123</v>
      </c>
    </row>
    <row r="35" spans="1:11">
      <c r="A35" t="s">
        <v>124</v>
      </c>
      <c r="B35" t="s">
        <v>125</v>
      </c>
      <c r="C35">
        <v>10</v>
      </c>
      <c r="D35">
        <v>-0.627876435203784</v>
      </c>
      <c r="E35">
        <v>-1.90378992828966</v>
      </c>
      <c r="F35">
        <v>0.00572115339443318</v>
      </c>
      <c r="G35">
        <v>0.0467719191624913</v>
      </c>
      <c r="H35">
        <v>0.0349117882637504</v>
      </c>
      <c r="I35">
        <v>106</v>
      </c>
      <c r="J35" t="s">
        <v>126</v>
      </c>
      <c r="K35" t="s">
        <v>127</v>
      </c>
    </row>
    <row r="36" spans="1:11">
      <c r="A36" t="s">
        <v>128</v>
      </c>
      <c r="B36" t="s">
        <v>129</v>
      </c>
      <c r="C36">
        <v>14</v>
      </c>
      <c r="D36">
        <v>-0.625788653759902</v>
      </c>
      <c r="E36">
        <v>-2.11966750739356</v>
      </c>
      <c r="F36">
        <v>0.000813060554475327</v>
      </c>
      <c r="G36">
        <v>0.0109763174854169</v>
      </c>
      <c r="H36">
        <v>0.00819301150836431</v>
      </c>
      <c r="I36">
        <v>58</v>
      </c>
      <c r="J36" t="s">
        <v>130</v>
      </c>
      <c r="K36" t="s">
        <v>80</v>
      </c>
    </row>
    <row r="37" spans="1:11">
      <c r="A37" t="s">
        <v>131</v>
      </c>
      <c r="B37" t="s">
        <v>132</v>
      </c>
      <c r="C37">
        <v>34</v>
      </c>
      <c r="D37">
        <v>0.625622347162055</v>
      </c>
      <c r="E37">
        <v>2.59148979214053</v>
      </c>
      <c r="F37" s="1">
        <v>9.77164304585141e-6</v>
      </c>
      <c r="G37">
        <v>0.000603049970829687</v>
      </c>
      <c r="H37">
        <v>0.000450132328778819</v>
      </c>
      <c r="I37">
        <v>191</v>
      </c>
      <c r="J37" t="s">
        <v>133</v>
      </c>
      <c r="K37" t="s">
        <v>134</v>
      </c>
    </row>
    <row r="38" spans="1:11">
      <c r="A38" t="s">
        <v>135</v>
      </c>
      <c r="B38" t="s">
        <v>136</v>
      </c>
      <c r="C38">
        <v>10</v>
      </c>
      <c r="D38">
        <v>-0.625548452143572</v>
      </c>
      <c r="E38">
        <v>-1.89673122938847</v>
      </c>
      <c r="F38">
        <v>0.00599197413456568</v>
      </c>
      <c r="G38">
        <v>0.0479357930765254</v>
      </c>
      <c r="H38">
        <v>0.035780534305821</v>
      </c>
      <c r="I38">
        <v>89</v>
      </c>
      <c r="J38" t="s">
        <v>137</v>
      </c>
      <c r="K38" t="s">
        <v>138</v>
      </c>
    </row>
    <row r="39" spans="1:11">
      <c r="A39" t="s">
        <v>139</v>
      </c>
      <c r="B39" t="s">
        <v>140</v>
      </c>
      <c r="C39">
        <v>12</v>
      </c>
      <c r="D39">
        <v>-0.62282982882103</v>
      </c>
      <c r="E39">
        <v>-2.02758379230766</v>
      </c>
      <c r="F39">
        <v>0.00162711458066417</v>
      </c>
      <c r="G39">
        <v>0.0188280401476854</v>
      </c>
      <c r="H39">
        <v>0.0140537434175787</v>
      </c>
      <c r="I39">
        <v>102</v>
      </c>
      <c r="J39" t="s">
        <v>141</v>
      </c>
      <c r="K39" t="s">
        <v>142</v>
      </c>
    </row>
    <row r="40" spans="1:11">
      <c r="A40" t="s">
        <v>143</v>
      </c>
      <c r="B40" t="s">
        <v>144</v>
      </c>
      <c r="C40">
        <v>15</v>
      </c>
      <c r="D40">
        <v>0.620717632285529</v>
      </c>
      <c r="E40">
        <v>2.01497303332571</v>
      </c>
      <c r="F40">
        <v>0.00569474743007675</v>
      </c>
      <c r="G40">
        <v>0.0467719191624913</v>
      </c>
      <c r="H40">
        <v>0.0349117882637504</v>
      </c>
      <c r="I40">
        <v>113</v>
      </c>
      <c r="J40" t="s">
        <v>145</v>
      </c>
      <c r="K40" t="s">
        <v>146</v>
      </c>
    </row>
    <row r="41" spans="1:11">
      <c r="A41" t="s">
        <v>147</v>
      </c>
      <c r="B41" t="s">
        <v>148</v>
      </c>
      <c r="C41">
        <v>15</v>
      </c>
      <c r="D41">
        <v>-0.612477164902526</v>
      </c>
      <c r="E41">
        <v>-2.10963036937844</v>
      </c>
      <c r="F41">
        <v>0.000535367880286732</v>
      </c>
      <c r="G41">
        <v>0.00794664542140463</v>
      </c>
      <c r="H41">
        <v>0.00593158474843312</v>
      </c>
      <c r="I41">
        <v>158</v>
      </c>
      <c r="J41" t="s">
        <v>149</v>
      </c>
      <c r="K41" t="s">
        <v>150</v>
      </c>
    </row>
    <row r="42" spans="1:11">
      <c r="A42" t="s">
        <v>151</v>
      </c>
      <c r="B42" t="s">
        <v>152</v>
      </c>
      <c r="C42">
        <v>31</v>
      </c>
      <c r="D42">
        <v>0.608139931686819</v>
      </c>
      <c r="E42">
        <v>2.48745773576021</v>
      </c>
      <c r="F42" s="1">
        <v>4.50191524695368e-5</v>
      </c>
      <c r="G42">
        <v>0.00166344379286616</v>
      </c>
      <c r="H42">
        <v>0.00124163811374594</v>
      </c>
      <c r="I42">
        <v>191</v>
      </c>
      <c r="J42" t="s">
        <v>153</v>
      </c>
      <c r="K42" t="s">
        <v>154</v>
      </c>
    </row>
    <row r="43" spans="1:11">
      <c r="A43" t="s">
        <v>155</v>
      </c>
      <c r="B43" t="s">
        <v>156</v>
      </c>
      <c r="C43">
        <v>31</v>
      </c>
      <c r="D43">
        <v>0.608139931686819</v>
      </c>
      <c r="E43">
        <v>2.48745773576021</v>
      </c>
      <c r="F43" s="1">
        <v>4.50191524695368e-5</v>
      </c>
      <c r="G43">
        <v>0.00166344379286616</v>
      </c>
      <c r="H43">
        <v>0.00124163811374594</v>
      </c>
      <c r="I43">
        <v>191</v>
      </c>
      <c r="J43" t="s">
        <v>153</v>
      </c>
      <c r="K43" t="s">
        <v>154</v>
      </c>
    </row>
    <row r="44" spans="1:11">
      <c r="A44" t="s">
        <v>157</v>
      </c>
      <c r="B44" t="s">
        <v>158</v>
      </c>
      <c r="C44">
        <v>31</v>
      </c>
      <c r="D44">
        <v>0.608139931686819</v>
      </c>
      <c r="E44">
        <v>2.48745773576021</v>
      </c>
      <c r="F44" s="1">
        <v>4.50191524695368e-5</v>
      </c>
      <c r="G44">
        <v>0.00166344379286616</v>
      </c>
      <c r="H44">
        <v>0.00124163811374594</v>
      </c>
      <c r="I44">
        <v>191</v>
      </c>
      <c r="J44" t="s">
        <v>153</v>
      </c>
      <c r="K44" t="s">
        <v>154</v>
      </c>
    </row>
    <row r="45" spans="1:11">
      <c r="A45" t="s">
        <v>159</v>
      </c>
      <c r="B45" t="s">
        <v>160</v>
      </c>
      <c r="C45">
        <v>11</v>
      </c>
      <c r="D45">
        <v>-0.60744061583114</v>
      </c>
      <c r="E45">
        <v>-1.91987340159296</v>
      </c>
      <c r="F45">
        <v>0.00375085239791611</v>
      </c>
      <c r="G45">
        <v>0.0368265508159036</v>
      </c>
      <c r="H45">
        <v>0.0274883042558605</v>
      </c>
      <c r="I45">
        <v>157</v>
      </c>
      <c r="J45" t="s">
        <v>161</v>
      </c>
      <c r="K45" t="s">
        <v>162</v>
      </c>
    </row>
    <row r="46" spans="1:11">
      <c r="A46" t="s">
        <v>163</v>
      </c>
      <c r="B46" t="s">
        <v>164</v>
      </c>
      <c r="C46">
        <v>18</v>
      </c>
      <c r="D46">
        <v>-0.606326244649629</v>
      </c>
      <c r="E46">
        <v>-2.23781733914863</v>
      </c>
      <c r="F46">
        <v>0.000265585370483333</v>
      </c>
      <c r="G46">
        <v>0.00484786817107604</v>
      </c>
      <c r="H46">
        <v>0.00361857606336816</v>
      </c>
      <c r="I46">
        <v>99</v>
      </c>
      <c r="J46" t="s">
        <v>165</v>
      </c>
      <c r="K46" t="s">
        <v>166</v>
      </c>
    </row>
    <row r="47" spans="1:11">
      <c r="A47" t="s">
        <v>167</v>
      </c>
      <c r="B47" t="s">
        <v>168</v>
      </c>
      <c r="C47">
        <v>12</v>
      </c>
      <c r="D47">
        <v>-0.604567232749603</v>
      </c>
      <c r="E47">
        <v>-1.96813104600939</v>
      </c>
      <c r="F47">
        <v>0.00303789404185616</v>
      </c>
      <c r="G47">
        <v>0.0326903494075704</v>
      </c>
      <c r="H47">
        <v>0.0244009349460341</v>
      </c>
      <c r="I47">
        <v>58</v>
      </c>
      <c r="J47" t="s">
        <v>169</v>
      </c>
      <c r="K47" t="s">
        <v>170</v>
      </c>
    </row>
    <row r="48" spans="1:11">
      <c r="A48" t="s">
        <v>171</v>
      </c>
      <c r="B48" t="s">
        <v>172</v>
      </c>
      <c r="C48">
        <v>23</v>
      </c>
      <c r="D48">
        <v>0.601794930784113</v>
      </c>
      <c r="E48">
        <v>2.27028792967013</v>
      </c>
      <c r="F48">
        <v>0.00128083093653093</v>
      </c>
      <c r="G48">
        <v>0.0152289623279274</v>
      </c>
      <c r="H48">
        <v>0.0113672972541953</v>
      </c>
      <c r="I48">
        <v>112</v>
      </c>
      <c r="J48" t="s">
        <v>173</v>
      </c>
      <c r="K48" t="s">
        <v>174</v>
      </c>
    </row>
    <row r="49" spans="1:11">
      <c r="A49" t="s">
        <v>175</v>
      </c>
      <c r="B49" t="s">
        <v>176</v>
      </c>
      <c r="C49">
        <v>13</v>
      </c>
      <c r="D49">
        <v>-0.601104849740337</v>
      </c>
      <c r="E49">
        <v>-1.9759878363973</v>
      </c>
      <c r="F49">
        <v>0.00323063147126503</v>
      </c>
      <c r="G49">
        <v>0.0340398242825974</v>
      </c>
      <c r="H49">
        <v>0.0254082184175658</v>
      </c>
      <c r="I49">
        <v>102</v>
      </c>
      <c r="J49" t="s">
        <v>177</v>
      </c>
      <c r="K49" t="s">
        <v>178</v>
      </c>
    </row>
    <row r="50" spans="1:11">
      <c r="A50" t="s">
        <v>179</v>
      </c>
      <c r="B50" t="s">
        <v>180</v>
      </c>
      <c r="C50">
        <v>12</v>
      </c>
      <c r="D50">
        <v>-0.59606158324465</v>
      </c>
      <c r="E50">
        <v>-1.94044143276152</v>
      </c>
      <c r="F50">
        <v>0.00403718834101855</v>
      </c>
      <c r="G50">
        <v>0.0376210291402668</v>
      </c>
      <c r="H50">
        <v>0.0280813237328665</v>
      </c>
      <c r="I50">
        <v>133</v>
      </c>
      <c r="J50" t="s">
        <v>181</v>
      </c>
      <c r="K50" t="s">
        <v>182</v>
      </c>
    </row>
    <row r="51" spans="1:11">
      <c r="A51" t="s">
        <v>183</v>
      </c>
      <c r="B51" t="s">
        <v>184</v>
      </c>
      <c r="C51">
        <v>11</v>
      </c>
      <c r="D51">
        <v>-0.59094970979617</v>
      </c>
      <c r="E51">
        <v>-1.86775233652162</v>
      </c>
      <c r="F51">
        <v>0.0061162031959698</v>
      </c>
      <c r="G51">
        <v>0.0483329228169321</v>
      </c>
      <c r="H51">
        <v>0.0360769623690388</v>
      </c>
      <c r="I51">
        <v>106</v>
      </c>
      <c r="J51" t="s">
        <v>185</v>
      </c>
      <c r="K51" t="s">
        <v>186</v>
      </c>
    </row>
    <row r="52" spans="1:11">
      <c r="A52" t="s">
        <v>187</v>
      </c>
      <c r="B52" t="s">
        <v>188</v>
      </c>
      <c r="C52">
        <v>21</v>
      </c>
      <c r="D52">
        <v>-0.584255664325402</v>
      </c>
      <c r="E52">
        <v>-2.28359637760746</v>
      </c>
      <c r="F52">
        <v>0.000154486269678688</v>
      </c>
      <c r="G52">
        <v>0.00335774411022136</v>
      </c>
      <c r="H52">
        <v>0.00250630834737933</v>
      </c>
      <c r="I52">
        <v>167</v>
      </c>
      <c r="J52" t="s">
        <v>189</v>
      </c>
      <c r="K52" t="s">
        <v>190</v>
      </c>
    </row>
    <row r="53" spans="1:11">
      <c r="A53" t="s">
        <v>191</v>
      </c>
      <c r="B53" t="s">
        <v>192</v>
      </c>
      <c r="C53">
        <v>34</v>
      </c>
      <c r="D53">
        <v>0.582998259386894</v>
      </c>
      <c r="E53">
        <v>2.41492978134536</v>
      </c>
      <c r="F53">
        <v>0.000107545212351003</v>
      </c>
      <c r="G53">
        <v>0.00287989993533054</v>
      </c>
      <c r="H53">
        <v>0.00214963291144312</v>
      </c>
      <c r="I53">
        <v>191</v>
      </c>
      <c r="J53" t="s">
        <v>193</v>
      </c>
      <c r="K53" t="s">
        <v>194</v>
      </c>
    </row>
    <row r="54" spans="1:11">
      <c r="A54" t="s">
        <v>195</v>
      </c>
      <c r="B54" t="s">
        <v>196</v>
      </c>
      <c r="C54">
        <v>20</v>
      </c>
      <c r="D54">
        <v>0.577827331292659</v>
      </c>
      <c r="E54">
        <v>2.1012638650346</v>
      </c>
      <c r="F54">
        <v>0.00371894999663279</v>
      </c>
      <c r="G54">
        <v>0.0367920549285198</v>
      </c>
      <c r="H54">
        <v>0.0274625556199721</v>
      </c>
      <c r="I54">
        <v>141</v>
      </c>
      <c r="J54" t="s">
        <v>197</v>
      </c>
      <c r="K54" t="s">
        <v>198</v>
      </c>
    </row>
    <row r="55" spans="1:11">
      <c r="A55" t="s">
        <v>199</v>
      </c>
      <c r="B55" t="s">
        <v>200</v>
      </c>
      <c r="C55">
        <v>20</v>
      </c>
      <c r="D55">
        <v>0.577827331292659</v>
      </c>
      <c r="E55">
        <v>2.1012638650346</v>
      </c>
      <c r="F55">
        <v>0.00371894999663279</v>
      </c>
      <c r="G55">
        <v>0.0367920549285198</v>
      </c>
      <c r="H55">
        <v>0.0274625556199721</v>
      </c>
      <c r="I55">
        <v>141</v>
      </c>
      <c r="J55" t="s">
        <v>197</v>
      </c>
      <c r="K55" t="s">
        <v>198</v>
      </c>
    </row>
    <row r="56" spans="1:11">
      <c r="A56" t="s">
        <v>201</v>
      </c>
      <c r="B56" t="s">
        <v>202</v>
      </c>
      <c r="C56">
        <v>64</v>
      </c>
      <c r="D56">
        <v>0.5737999839049</v>
      </c>
      <c r="E56">
        <v>2.77334061415992</v>
      </c>
      <c r="F56" s="1">
        <v>1.22729978553681e-8</v>
      </c>
      <c r="G56" s="1">
        <v>6.09043566678052e-6</v>
      </c>
      <c r="H56" s="1">
        <v>4.54606106056798e-6</v>
      </c>
      <c r="I56">
        <v>104</v>
      </c>
      <c r="J56" t="s">
        <v>203</v>
      </c>
      <c r="K56" t="s">
        <v>204</v>
      </c>
    </row>
    <row r="57" spans="1:11">
      <c r="A57" t="s">
        <v>205</v>
      </c>
      <c r="B57" t="s">
        <v>206</v>
      </c>
      <c r="C57">
        <v>33</v>
      </c>
      <c r="D57">
        <v>0.561573237155832</v>
      </c>
      <c r="E57">
        <v>2.3223455227008</v>
      </c>
      <c r="F57">
        <v>0.000450603595538869</v>
      </c>
      <c r="G57">
        <v>0.0072096575286219</v>
      </c>
      <c r="H57">
        <v>0.00538147763872931</v>
      </c>
      <c r="I57">
        <v>191</v>
      </c>
      <c r="J57" t="s">
        <v>207</v>
      </c>
      <c r="K57" t="s">
        <v>154</v>
      </c>
    </row>
    <row r="58" spans="1:11">
      <c r="A58" t="s">
        <v>208</v>
      </c>
      <c r="B58" t="s">
        <v>209</v>
      </c>
      <c r="C58">
        <v>23</v>
      </c>
      <c r="D58">
        <v>0.561129818292302</v>
      </c>
      <c r="E58">
        <v>2.11687767423885</v>
      </c>
      <c r="F58">
        <v>0.00416260140378466</v>
      </c>
      <c r="G58">
        <v>0.0382605065198931</v>
      </c>
      <c r="H58">
        <v>0.0285586464358201</v>
      </c>
      <c r="I58">
        <v>42</v>
      </c>
      <c r="J58" t="s">
        <v>210</v>
      </c>
      <c r="K58" t="s">
        <v>211</v>
      </c>
    </row>
    <row r="59" spans="1:11">
      <c r="A59" t="s">
        <v>212</v>
      </c>
      <c r="B59" t="s">
        <v>213</v>
      </c>
      <c r="C59">
        <v>15</v>
      </c>
      <c r="D59">
        <v>-0.556235515747609</v>
      </c>
      <c r="E59">
        <v>-1.91591034538371</v>
      </c>
      <c r="F59">
        <v>0.00371061808198656</v>
      </c>
      <c r="G59">
        <v>0.0367920549285198</v>
      </c>
      <c r="H59">
        <v>0.0274625556199721</v>
      </c>
      <c r="I59">
        <v>47</v>
      </c>
      <c r="J59" t="s">
        <v>214</v>
      </c>
      <c r="K59" t="s">
        <v>215</v>
      </c>
    </row>
    <row r="60" spans="1:11">
      <c r="A60" t="s">
        <v>216</v>
      </c>
      <c r="B60" t="s">
        <v>217</v>
      </c>
      <c r="C60">
        <v>15</v>
      </c>
      <c r="D60">
        <v>-0.556235515747609</v>
      </c>
      <c r="E60">
        <v>-1.91591034538371</v>
      </c>
      <c r="F60">
        <v>0.00371061808198656</v>
      </c>
      <c r="G60">
        <v>0.0367920549285198</v>
      </c>
      <c r="H60">
        <v>0.0274625556199721</v>
      </c>
      <c r="I60">
        <v>47</v>
      </c>
      <c r="J60" t="s">
        <v>214</v>
      </c>
      <c r="K60" t="s">
        <v>215</v>
      </c>
    </row>
    <row r="61" spans="1:11">
      <c r="A61" t="s">
        <v>218</v>
      </c>
      <c r="B61" t="s">
        <v>219</v>
      </c>
      <c r="C61">
        <v>15</v>
      </c>
      <c r="D61">
        <v>-0.553432688129838</v>
      </c>
      <c r="E61">
        <v>-1.90625622176667</v>
      </c>
      <c r="F61">
        <v>0.00406400006144857</v>
      </c>
      <c r="G61">
        <v>0.0376210291402668</v>
      </c>
      <c r="H61">
        <v>0.0280813237328665</v>
      </c>
      <c r="I61">
        <v>276</v>
      </c>
      <c r="J61" t="s">
        <v>220</v>
      </c>
      <c r="K61" t="s">
        <v>221</v>
      </c>
    </row>
    <row r="62" spans="1:11">
      <c r="A62" t="s">
        <v>222</v>
      </c>
      <c r="B62" t="s">
        <v>223</v>
      </c>
      <c r="C62">
        <v>72</v>
      </c>
      <c r="D62">
        <v>0.527618278894667</v>
      </c>
      <c r="E62">
        <v>2.62401626137807</v>
      </c>
      <c r="F62" s="1">
        <v>1.30973150036606e-7</v>
      </c>
      <c r="G62" s="1">
        <v>3.39482404894883e-5</v>
      </c>
      <c r="H62" s="1">
        <v>2.53398578702402e-5</v>
      </c>
      <c r="I62">
        <v>104</v>
      </c>
      <c r="J62" t="s">
        <v>224</v>
      </c>
      <c r="K62" t="s">
        <v>204</v>
      </c>
    </row>
    <row r="63" spans="1:11">
      <c r="A63" t="s">
        <v>225</v>
      </c>
      <c r="B63" t="s">
        <v>226</v>
      </c>
      <c r="C63">
        <v>40</v>
      </c>
      <c r="D63">
        <v>-0.497126361080864</v>
      </c>
      <c r="E63">
        <v>-2.33728398439339</v>
      </c>
      <c r="F63" s="1">
        <v>4.99766083277695e-5</v>
      </c>
      <c r="G63">
        <v>0.00175053201061593</v>
      </c>
      <c r="H63">
        <v>0.00130664304561082</v>
      </c>
      <c r="I63">
        <v>215</v>
      </c>
      <c r="J63" t="s">
        <v>227</v>
      </c>
      <c r="K63" t="s">
        <v>228</v>
      </c>
    </row>
    <row r="64" spans="1:11">
      <c r="A64" t="s">
        <v>229</v>
      </c>
      <c r="B64" t="s">
        <v>230</v>
      </c>
      <c r="C64">
        <v>23</v>
      </c>
      <c r="D64">
        <v>-0.492746949248148</v>
      </c>
      <c r="E64">
        <v>-2.01546420632183</v>
      </c>
      <c r="F64">
        <v>0.00496385045104585</v>
      </c>
      <c r="G64">
        <v>0.0426036436063273</v>
      </c>
      <c r="H64">
        <v>0.0318004779680107</v>
      </c>
      <c r="I64">
        <v>276</v>
      </c>
      <c r="J64" t="s">
        <v>231</v>
      </c>
      <c r="K64" t="s">
        <v>232</v>
      </c>
    </row>
    <row r="65" spans="1:11">
      <c r="A65" t="s">
        <v>233</v>
      </c>
      <c r="B65" t="s">
        <v>234</v>
      </c>
      <c r="C65">
        <v>23</v>
      </c>
      <c r="D65">
        <v>-0.492746949248148</v>
      </c>
      <c r="E65">
        <v>-2.01546420632183</v>
      </c>
      <c r="F65">
        <v>0.00496385045104585</v>
      </c>
      <c r="G65">
        <v>0.0426036436063273</v>
      </c>
      <c r="H65">
        <v>0.0318004779680107</v>
      </c>
      <c r="I65">
        <v>276</v>
      </c>
      <c r="J65" t="s">
        <v>231</v>
      </c>
      <c r="K65" t="s">
        <v>232</v>
      </c>
    </row>
    <row r="66" spans="1:11">
      <c r="A66" t="s">
        <v>235</v>
      </c>
      <c r="B66" t="s">
        <v>236</v>
      </c>
      <c r="C66">
        <v>23</v>
      </c>
      <c r="D66">
        <v>-0.492746949248148</v>
      </c>
      <c r="E66">
        <v>-2.01546420632183</v>
      </c>
      <c r="F66">
        <v>0.00496385045104585</v>
      </c>
      <c r="G66">
        <v>0.0426036436063273</v>
      </c>
      <c r="H66">
        <v>0.0318004779680107</v>
      </c>
      <c r="I66">
        <v>276</v>
      </c>
      <c r="J66" t="s">
        <v>231</v>
      </c>
      <c r="K66" t="s">
        <v>232</v>
      </c>
    </row>
    <row r="67" spans="1:11">
      <c r="A67" t="s">
        <v>237</v>
      </c>
      <c r="B67" t="s">
        <v>238</v>
      </c>
      <c r="C67">
        <v>102</v>
      </c>
      <c r="D67">
        <v>0.48728787185601</v>
      </c>
      <c r="E67">
        <v>2.58449478174254</v>
      </c>
      <c r="F67" s="1">
        <v>1.40982307101401e-8</v>
      </c>
      <c r="G67" s="1">
        <v>6.09043566678052e-6</v>
      </c>
      <c r="H67" s="1">
        <v>4.54606106056798e-6</v>
      </c>
      <c r="I67">
        <v>88</v>
      </c>
      <c r="J67" t="s">
        <v>239</v>
      </c>
      <c r="K67" t="s">
        <v>240</v>
      </c>
    </row>
    <row r="68" spans="1:11">
      <c r="A68" t="s">
        <v>241</v>
      </c>
      <c r="B68" t="s">
        <v>242</v>
      </c>
      <c r="C68">
        <v>42</v>
      </c>
      <c r="D68">
        <v>-0.486630784834856</v>
      </c>
      <c r="E68">
        <v>-2.31411026959555</v>
      </c>
      <c r="F68" s="1">
        <v>3.10908726143968e-5</v>
      </c>
      <c r="G68">
        <v>0.00153526986509059</v>
      </c>
      <c r="H68">
        <v>0.00114596572938454</v>
      </c>
      <c r="I68">
        <v>167</v>
      </c>
      <c r="J68" t="s">
        <v>243</v>
      </c>
      <c r="K68" t="s">
        <v>244</v>
      </c>
    </row>
    <row r="69" spans="1:11">
      <c r="A69" t="s">
        <v>245</v>
      </c>
      <c r="B69" t="s">
        <v>246</v>
      </c>
      <c r="C69">
        <v>39</v>
      </c>
      <c r="D69">
        <v>0.485877160619349</v>
      </c>
      <c r="E69">
        <v>2.10806936877345</v>
      </c>
      <c r="F69">
        <v>0.00339819323705229</v>
      </c>
      <c r="G69">
        <v>0.0349528447239665</v>
      </c>
      <c r="H69">
        <v>0.0260897208425318</v>
      </c>
      <c r="I69">
        <v>166</v>
      </c>
      <c r="J69" t="s">
        <v>247</v>
      </c>
      <c r="K69" t="s">
        <v>248</v>
      </c>
    </row>
    <row r="70" spans="1:11">
      <c r="A70" t="s">
        <v>249</v>
      </c>
      <c r="B70" t="s">
        <v>250</v>
      </c>
      <c r="C70">
        <v>39</v>
      </c>
      <c r="D70">
        <v>-0.481741226281197</v>
      </c>
      <c r="E70">
        <v>-2.24026163443929</v>
      </c>
      <c r="F70">
        <v>0.000107256682154979</v>
      </c>
      <c r="G70">
        <v>0.00287989993533054</v>
      </c>
      <c r="H70">
        <v>0.00214963291144312</v>
      </c>
      <c r="I70">
        <v>110</v>
      </c>
      <c r="J70" t="s">
        <v>251</v>
      </c>
      <c r="K70" t="s">
        <v>252</v>
      </c>
    </row>
    <row r="71" spans="1:11">
      <c r="A71" t="s">
        <v>253</v>
      </c>
      <c r="B71" t="s">
        <v>254</v>
      </c>
      <c r="C71">
        <v>20</v>
      </c>
      <c r="D71">
        <v>-0.475639258291301</v>
      </c>
      <c r="E71">
        <v>-1.82346884958655</v>
      </c>
      <c r="F71">
        <v>0.00622103268316048</v>
      </c>
      <c r="G71">
        <v>0.0485690262492529</v>
      </c>
      <c r="H71">
        <v>0.0362531961688299</v>
      </c>
      <c r="I71">
        <v>276</v>
      </c>
      <c r="J71" t="s">
        <v>255</v>
      </c>
      <c r="K71" t="s">
        <v>256</v>
      </c>
    </row>
    <row r="72" spans="1:11">
      <c r="A72" t="s">
        <v>257</v>
      </c>
      <c r="B72" t="s">
        <v>258</v>
      </c>
      <c r="C72">
        <v>48</v>
      </c>
      <c r="D72">
        <v>-0.464043690323395</v>
      </c>
      <c r="E72">
        <v>-2.29524115402548</v>
      </c>
      <c r="F72" s="1">
        <v>3.17260785812034e-5</v>
      </c>
      <c r="G72">
        <v>0.00153526986509059</v>
      </c>
      <c r="H72">
        <v>0.00114596572938454</v>
      </c>
      <c r="I72">
        <v>50</v>
      </c>
      <c r="J72" t="s">
        <v>259</v>
      </c>
      <c r="K72" t="s">
        <v>260</v>
      </c>
    </row>
    <row r="73" spans="1:11">
      <c r="A73" t="s">
        <v>261</v>
      </c>
      <c r="B73" t="s">
        <v>262</v>
      </c>
      <c r="C73">
        <v>26</v>
      </c>
      <c r="D73">
        <v>-0.462392983547706</v>
      </c>
      <c r="E73">
        <v>-1.95140421261783</v>
      </c>
      <c r="F73">
        <v>0.00476167901394655</v>
      </c>
      <c r="G73">
        <v>0.0419436506915368</v>
      </c>
      <c r="H73">
        <v>0.031307841931061</v>
      </c>
      <c r="I73">
        <v>276</v>
      </c>
      <c r="J73" t="s">
        <v>263</v>
      </c>
      <c r="K73" t="s">
        <v>264</v>
      </c>
    </row>
    <row r="74" spans="1:11">
      <c r="A74" t="s">
        <v>265</v>
      </c>
      <c r="B74" t="s">
        <v>266</v>
      </c>
      <c r="C74">
        <v>33</v>
      </c>
      <c r="D74">
        <v>-0.459290289933261</v>
      </c>
      <c r="E74">
        <v>-2.07552328365434</v>
      </c>
      <c r="F74">
        <v>0.00192755696118719</v>
      </c>
      <c r="G74">
        <v>0.0217227288843356</v>
      </c>
      <c r="H74">
        <v>0.0162144150785449</v>
      </c>
      <c r="I74">
        <v>190</v>
      </c>
      <c r="J74" t="s">
        <v>267</v>
      </c>
      <c r="K74" t="s">
        <v>268</v>
      </c>
    </row>
    <row r="75" spans="1:11">
      <c r="A75" t="s">
        <v>269</v>
      </c>
      <c r="B75" t="s">
        <v>270</v>
      </c>
      <c r="C75">
        <v>44</v>
      </c>
      <c r="D75">
        <v>-0.451032796055449</v>
      </c>
      <c r="E75">
        <v>-2.19699140547248</v>
      </c>
      <c r="F75">
        <v>0.00014588230153481</v>
      </c>
      <c r="G75">
        <v>0.00335774411022136</v>
      </c>
      <c r="H75">
        <v>0.00250630834737933</v>
      </c>
      <c r="I75">
        <v>44</v>
      </c>
      <c r="J75" t="s">
        <v>271</v>
      </c>
      <c r="K75" t="s">
        <v>272</v>
      </c>
    </row>
    <row r="76" spans="1:11">
      <c r="A76" t="s">
        <v>273</v>
      </c>
      <c r="B76" t="s">
        <v>274</v>
      </c>
      <c r="C76">
        <v>103</v>
      </c>
      <c r="D76">
        <v>0.44985769162567</v>
      </c>
      <c r="E76">
        <v>2.3908419400884</v>
      </c>
      <c r="F76" s="1">
        <v>9.19570041939401e-7</v>
      </c>
      <c r="G76" s="1">
        <v>9.93135645294553e-5</v>
      </c>
      <c r="H76" s="1">
        <v>7.41302516265184e-5</v>
      </c>
      <c r="I76">
        <v>37</v>
      </c>
      <c r="J76" t="s">
        <v>275</v>
      </c>
      <c r="K76" t="s">
        <v>276</v>
      </c>
    </row>
    <row r="77" spans="1:11">
      <c r="A77" t="s">
        <v>277</v>
      </c>
      <c r="B77" t="s">
        <v>278</v>
      </c>
      <c r="C77">
        <v>103</v>
      </c>
      <c r="D77">
        <v>0.44985769162567</v>
      </c>
      <c r="E77">
        <v>2.3908419400884</v>
      </c>
      <c r="F77" s="1">
        <v>9.19570041939401e-7</v>
      </c>
      <c r="G77" s="1">
        <v>9.93135645294553e-5</v>
      </c>
      <c r="H77" s="1">
        <v>7.41302516265184e-5</v>
      </c>
      <c r="I77">
        <v>37</v>
      </c>
      <c r="J77" t="s">
        <v>275</v>
      </c>
      <c r="K77" t="s">
        <v>276</v>
      </c>
    </row>
    <row r="78" spans="1:11">
      <c r="A78" t="s">
        <v>279</v>
      </c>
      <c r="B78" t="s">
        <v>280</v>
      </c>
      <c r="C78">
        <v>103</v>
      </c>
      <c r="D78">
        <v>0.44985769162567</v>
      </c>
      <c r="E78">
        <v>2.3908419400884</v>
      </c>
      <c r="F78" s="1">
        <v>9.19570041939401e-7</v>
      </c>
      <c r="G78" s="1">
        <v>9.93135645294553e-5</v>
      </c>
      <c r="H78" s="1">
        <v>7.41302516265184e-5</v>
      </c>
      <c r="I78">
        <v>37</v>
      </c>
      <c r="J78" t="s">
        <v>275</v>
      </c>
      <c r="K78" t="s">
        <v>276</v>
      </c>
    </row>
    <row r="79" spans="1:11">
      <c r="A79" t="s">
        <v>281</v>
      </c>
      <c r="B79" t="s">
        <v>282</v>
      </c>
      <c r="C79">
        <v>37</v>
      </c>
      <c r="D79">
        <v>-0.437299915972104</v>
      </c>
      <c r="E79">
        <v>-1.9966879139281</v>
      </c>
      <c r="F79">
        <v>0.00127691217992072</v>
      </c>
      <c r="G79">
        <v>0.0152289623279274</v>
      </c>
      <c r="H79">
        <v>0.0113672972541953</v>
      </c>
      <c r="I79">
        <v>52</v>
      </c>
      <c r="J79" t="s">
        <v>283</v>
      </c>
      <c r="K79" t="s">
        <v>284</v>
      </c>
    </row>
    <row r="80" spans="1:11">
      <c r="A80" t="s">
        <v>285</v>
      </c>
      <c r="B80" t="s">
        <v>286</v>
      </c>
      <c r="C80">
        <v>55</v>
      </c>
      <c r="D80">
        <v>-0.435208488288941</v>
      </c>
      <c r="E80">
        <v>-2.20958466760859</v>
      </c>
      <c r="F80" s="1">
        <v>6.2882229288022e-5</v>
      </c>
      <c r="G80">
        <v>0.00198769193066528</v>
      </c>
      <c r="H80">
        <v>0.00148366543557618</v>
      </c>
      <c r="I80">
        <v>133</v>
      </c>
      <c r="J80" t="s">
        <v>287</v>
      </c>
      <c r="K80" t="s">
        <v>288</v>
      </c>
    </row>
    <row r="81" spans="1:11">
      <c r="A81" t="s">
        <v>289</v>
      </c>
      <c r="B81" t="s">
        <v>290</v>
      </c>
      <c r="C81">
        <v>75</v>
      </c>
      <c r="D81">
        <v>0.427040018702696</v>
      </c>
      <c r="E81">
        <v>2.14486764723312</v>
      </c>
      <c r="F81">
        <v>0.000441304820552548</v>
      </c>
      <c r="G81">
        <v>0.00714913809295128</v>
      </c>
      <c r="H81">
        <v>0.00533630434326042</v>
      </c>
      <c r="I81">
        <v>125</v>
      </c>
      <c r="J81" t="s">
        <v>291</v>
      </c>
      <c r="K81" t="s">
        <v>292</v>
      </c>
    </row>
    <row r="82" spans="1:11">
      <c r="A82" t="s">
        <v>293</v>
      </c>
      <c r="B82" t="s">
        <v>294</v>
      </c>
      <c r="C82">
        <v>143</v>
      </c>
      <c r="D82">
        <v>0.417381973664575</v>
      </c>
      <c r="E82">
        <v>2.35322816549907</v>
      </c>
      <c r="F82" s="1">
        <v>2.44953435757785e-7</v>
      </c>
      <c r="G82" s="1">
        <v>5.29099421236815e-5</v>
      </c>
      <c r="H82" s="1">
        <v>3.94933697300709e-5</v>
      </c>
      <c r="I82">
        <v>117</v>
      </c>
      <c r="J82" t="s">
        <v>295</v>
      </c>
      <c r="K82" t="s">
        <v>296</v>
      </c>
    </row>
    <row r="83" spans="1:11">
      <c r="A83" t="s">
        <v>297</v>
      </c>
      <c r="B83" t="s">
        <v>298</v>
      </c>
      <c r="C83">
        <v>52</v>
      </c>
      <c r="D83">
        <v>0.41382896233213</v>
      </c>
      <c r="E83">
        <v>1.90420392422598</v>
      </c>
      <c r="F83">
        <v>0.00522384167040363</v>
      </c>
      <c r="G83">
        <v>0.0439616805509292</v>
      </c>
      <c r="H83">
        <v>0.0328141523930344</v>
      </c>
      <c r="I83">
        <v>126</v>
      </c>
      <c r="J83" t="s">
        <v>299</v>
      </c>
      <c r="K83" t="s">
        <v>300</v>
      </c>
    </row>
    <row r="84" spans="1:11">
      <c r="A84" t="s">
        <v>301</v>
      </c>
      <c r="B84" t="s">
        <v>302</v>
      </c>
      <c r="C84">
        <v>61</v>
      </c>
      <c r="D84">
        <v>-0.404826963176109</v>
      </c>
      <c r="E84">
        <v>-2.08728329680911</v>
      </c>
      <c r="F84">
        <v>0.000191037955097411</v>
      </c>
      <c r="G84">
        <v>0.00380900292009608</v>
      </c>
      <c r="H84">
        <v>0.0028431397689801</v>
      </c>
      <c r="I84">
        <v>101</v>
      </c>
      <c r="J84" t="s">
        <v>303</v>
      </c>
      <c r="K84" t="s">
        <v>304</v>
      </c>
    </row>
    <row r="85" spans="1:11">
      <c r="A85" t="s">
        <v>305</v>
      </c>
      <c r="B85" t="s">
        <v>306</v>
      </c>
      <c r="C85">
        <v>55</v>
      </c>
      <c r="D85">
        <v>0.404252809985378</v>
      </c>
      <c r="E85">
        <v>1.88484800747837</v>
      </c>
      <c r="F85">
        <v>0.0047000894723543</v>
      </c>
      <c r="G85">
        <v>0.041721342165556</v>
      </c>
      <c r="H85">
        <v>0.0311419050114896</v>
      </c>
      <c r="I85">
        <v>36</v>
      </c>
      <c r="J85" t="s">
        <v>307</v>
      </c>
      <c r="K85" t="s">
        <v>308</v>
      </c>
    </row>
    <row r="86" spans="1:11">
      <c r="A86" t="s">
        <v>309</v>
      </c>
      <c r="B86" t="s">
        <v>310</v>
      </c>
      <c r="C86">
        <v>47</v>
      </c>
      <c r="D86">
        <v>-0.398163253628002</v>
      </c>
      <c r="E86">
        <v>-1.97644544830856</v>
      </c>
      <c r="F86">
        <v>0.00241079062902697</v>
      </c>
      <c r="G86">
        <v>0.0267041423522988</v>
      </c>
      <c r="H86">
        <v>0.0199326728571821</v>
      </c>
      <c r="I86">
        <v>191</v>
      </c>
      <c r="J86" t="s">
        <v>311</v>
      </c>
      <c r="K86" t="s">
        <v>312</v>
      </c>
    </row>
    <row r="87" spans="1:11">
      <c r="A87" t="s">
        <v>313</v>
      </c>
      <c r="B87" t="s">
        <v>314</v>
      </c>
      <c r="C87">
        <v>44</v>
      </c>
      <c r="D87">
        <v>-0.392758470492013</v>
      </c>
      <c r="E87">
        <v>-1.91313578889148</v>
      </c>
      <c r="F87">
        <v>0.00267131485430215</v>
      </c>
      <c r="G87">
        <v>0.0293391868743693</v>
      </c>
      <c r="H87">
        <v>0.0218995392605145</v>
      </c>
      <c r="I87">
        <v>158</v>
      </c>
      <c r="J87" t="s">
        <v>315</v>
      </c>
      <c r="K87" t="s">
        <v>316</v>
      </c>
    </row>
    <row r="88" spans="1:11">
      <c r="A88" t="s">
        <v>317</v>
      </c>
      <c r="B88" t="s">
        <v>318</v>
      </c>
      <c r="C88">
        <v>91</v>
      </c>
      <c r="D88">
        <v>-0.389733497840393</v>
      </c>
      <c r="E88">
        <v>-2.23268051404432</v>
      </c>
      <c r="F88" s="1">
        <v>5.95882565187923e-6</v>
      </c>
      <c r="G88">
        <v>0.000429035446935305</v>
      </c>
      <c r="H88">
        <v>0.000320243320121463</v>
      </c>
      <c r="I88">
        <v>133</v>
      </c>
      <c r="J88" t="s">
        <v>319</v>
      </c>
      <c r="K88" t="s">
        <v>320</v>
      </c>
    </row>
    <row r="89" spans="1:11">
      <c r="A89" t="s">
        <v>321</v>
      </c>
      <c r="B89" t="s">
        <v>322</v>
      </c>
      <c r="C89">
        <v>80</v>
      </c>
      <c r="D89">
        <v>-0.389605269977811</v>
      </c>
      <c r="E89">
        <v>-2.16234651977022</v>
      </c>
      <c r="F89" s="1">
        <v>3.93575511135884e-5</v>
      </c>
      <c r="G89">
        <v>0.00166149083840442</v>
      </c>
      <c r="H89">
        <v>0.00124018037726905</v>
      </c>
      <c r="I89">
        <v>133</v>
      </c>
      <c r="J89" t="s">
        <v>323</v>
      </c>
      <c r="K89" t="s">
        <v>324</v>
      </c>
    </row>
    <row r="90" spans="1:11">
      <c r="A90" t="s">
        <v>325</v>
      </c>
      <c r="B90" t="s">
        <v>326</v>
      </c>
      <c r="C90">
        <v>91</v>
      </c>
      <c r="D90">
        <v>-0.38778685051782</v>
      </c>
      <c r="E90">
        <v>-2.2215286844764</v>
      </c>
      <c r="F90" s="1">
        <v>6.58196236529301e-6</v>
      </c>
      <c r="G90">
        <v>0.000448959117127355</v>
      </c>
      <c r="H90">
        <v>0.000335114870565334</v>
      </c>
      <c r="I90">
        <v>133</v>
      </c>
      <c r="J90" t="s">
        <v>327</v>
      </c>
      <c r="K90" t="s">
        <v>328</v>
      </c>
    </row>
    <row r="91" spans="1:11">
      <c r="A91" t="s">
        <v>329</v>
      </c>
      <c r="B91" t="s">
        <v>330</v>
      </c>
      <c r="C91">
        <v>94</v>
      </c>
      <c r="D91">
        <v>-0.381615790447245</v>
      </c>
      <c r="E91">
        <v>-2.18840277879387</v>
      </c>
      <c r="F91" s="1">
        <v>3.19847888560539e-5</v>
      </c>
      <c r="G91">
        <v>0.00153526986509059</v>
      </c>
      <c r="H91">
        <v>0.00114596572938454</v>
      </c>
      <c r="I91">
        <v>133</v>
      </c>
      <c r="J91" t="s">
        <v>331</v>
      </c>
      <c r="K91" t="s">
        <v>332</v>
      </c>
    </row>
    <row r="92" spans="1:11">
      <c r="A92" t="s">
        <v>333</v>
      </c>
      <c r="B92" t="s">
        <v>334</v>
      </c>
      <c r="C92">
        <v>76</v>
      </c>
      <c r="D92">
        <v>-0.380632727221466</v>
      </c>
      <c r="E92">
        <v>-2.08454812159288</v>
      </c>
      <c r="F92">
        <v>0.000155451116213952</v>
      </c>
      <c r="G92">
        <v>0.00335774411022136</v>
      </c>
      <c r="H92">
        <v>0.00250630834737933</v>
      </c>
      <c r="I92">
        <v>265</v>
      </c>
      <c r="J92" t="s">
        <v>335</v>
      </c>
      <c r="K92" t="s">
        <v>336</v>
      </c>
    </row>
    <row r="93" spans="1:11">
      <c r="A93" t="s">
        <v>337</v>
      </c>
      <c r="B93" t="s">
        <v>338</v>
      </c>
      <c r="C93">
        <v>46</v>
      </c>
      <c r="D93">
        <v>-0.379481750787644</v>
      </c>
      <c r="E93">
        <v>-1.85847130527206</v>
      </c>
      <c r="F93">
        <v>0.00509420901840447</v>
      </c>
      <c r="G93">
        <v>0.0433923497413644</v>
      </c>
      <c r="H93">
        <v>0.0323891889313791</v>
      </c>
      <c r="I93">
        <v>241</v>
      </c>
      <c r="J93" t="s">
        <v>339</v>
      </c>
      <c r="K93" t="s">
        <v>340</v>
      </c>
    </row>
    <row r="94" spans="1:11">
      <c r="A94" t="s">
        <v>341</v>
      </c>
      <c r="B94" t="s">
        <v>342</v>
      </c>
      <c r="C94">
        <v>63</v>
      </c>
      <c r="D94">
        <v>-0.378943212135259</v>
      </c>
      <c r="E94">
        <v>-1.97108226685796</v>
      </c>
      <c r="F94">
        <v>0.000775058202129371</v>
      </c>
      <c r="G94">
        <v>0.0107360936643462</v>
      </c>
      <c r="H94">
        <v>0.00801370214224673</v>
      </c>
      <c r="I94">
        <v>52</v>
      </c>
      <c r="J94" t="s">
        <v>343</v>
      </c>
      <c r="K94" t="s">
        <v>344</v>
      </c>
    </row>
    <row r="95" spans="1:11">
      <c r="A95" t="s">
        <v>345</v>
      </c>
      <c r="B95" t="s">
        <v>346</v>
      </c>
      <c r="C95">
        <v>44</v>
      </c>
      <c r="D95">
        <v>-0.369926921484244</v>
      </c>
      <c r="E95">
        <v>-1.80192277426731</v>
      </c>
      <c r="F95">
        <v>0.00595338609719563</v>
      </c>
      <c r="G95">
        <v>0.0479229092047549</v>
      </c>
      <c r="H95">
        <v>0.0357709174457194</v>
      </c>
      <c r="I95">
        <v>241</v>
      </c>
      <c r="J95" t="s">
        <v>347</v>
      </c>
      <c r="K95" t="s">
        <v>348</v>
      </c>
    </row>
    <row r="96" spans="1:11">
      <c r="A96" t="s">
        <v>349</v>
      </c>
      <c r="B96" t="s">
        <v>350</v>
      </c>
      <c r="C96">
        <v>96</v>
      </c>
      <c r="D96">
        <v>-0.369798771528467</v>
      </c>
      <c r="E96">
        <v>-2.13585113043345</v>
      </c>
      <c r="F96" s="1">
        <v>3.90709184682851e-5</v>
      </c>
      <c r="G96">
        <v>0.00166149083840442</v>
      </c>
      <c r="H96">
        <v>0.00124018037726905</v>
      </c>
      <c r="I96">
        <v>133</v>
      </c>
      <c r="J96" t="s">
        <v>319</v>
      </c>
      <c r="K96" t="s">
        <v>332</v>
      </c>
    </row>
    <row r="97" spans="1:11">
      <c r="A97" t="s">
        <v>351</v>
      </c>
      <c r="B97" t="s">
        <v>352</v>
      </c>
      <c r="C97">
        <v>71</v>
      </c>
      <c r="D97">
        <v>-0.369449274356383</v>
      </c>
      <c r="E97">
        <v>-1.96763520634143</v>
      </c>
      <c r="F97">
        <v>0.000308798966825557</v>
      </c>
      <c r="G97">
        <v>0.0054081548784584</v>
      </c>
      <c r="H97">
        <v>0.0040367887697395</v>
      </c>
      <c r="I97">
        <v>265</v>
      </c>
      <c r="J97" t="s">
        <v>353</v>
      </c>
      <c r="K97" t="s">
        <v>354</v>
      </c>
    </row>
    <row r="98" spans="1:11">
      <c r="A98" t="s">
        <v>355</v>
      </c>
      <c r="B98" t="s">
        <v>356</v>
      </c>
      <c r="C98">
        <v>79</v>
      </c>
      <c r="D98">
        <v>-0.367585323141359</v>
      </c>
      <c r="E98">
        <v>-2.02542004730596</v>
      </c>
      <c r="F98">
        <v>0.000150982674427326</v>
      </c>
      <c r="G98">
        <v>0.00335774411022136</v>
      </c>
      <c r="H98">
        <v>0.00250630834737933</v>
      </c>
      <c r="I98">
        <v>218</v>
      </c>
      <c r="J98" t="s">
        <v>357</v>
      </c>
      <c r="K98" t="s">
        <v>358</v>
      </c>
    </row>
    <row r="99" spans="1:11">
      <c r="A99" t="s">
        <v>359</v>
      </c>
      <c r="B99" t="s">
        <v>360</v>
      </c>
      <c r="C99">
        <v>79</v>
      </c>
      <c r="D99">
        <v>-0.367585323141359</v>
      </c>
      <c r="E99">
        <v>-2.02542004730596</v>
      </c>
      <c r="F99">
        <v>0.000150982674427326</v>
      </c>
      <c r="G99">
        <v>0.00335774411022136</v>
      </c>
      <c r="H99">
        <v>0.00250630834737933</v>
      </c>
      <c r="I99">
        <v>218</v>
      </c>
      <c r="J99" t="s">
        <v>357</v>
      </c>
      <c r="K99" t="s">
        <v>358</v>
      </c>
    </row>
    <row r="100" spans="1:11">
      <c r="A100" t="s">
        <v>361</v>
      </c>
      <c r="B100" t="s">
        <v>362</v>
      </c>
      <c r="C100">
        <v>56</v>
      </c>
      <c r="D100">
        <v>-0.361377129406451</v>
      </c>
      <c r="E100">
        <v>-1.84983045505051</v>
      </c>
      <c r="F100">
        <v>0.00389644823694317</v>
      </c>
      <c r="G100">
        <v>0.0372277514580816</v>
      </c>
      <c r="H100">
        <v>0.0277877709470248</v>
      </c>
      <c r="I100">
        <v>52</v>
      </c>
      <c r="J100" t="s">
        <v>363</v>
      </c>
      <c r="K100" t="s">
        <v>364</v>
      </c>
    </row>
    <row r="101" spans="1:11">
      <c r="A101" t="s">
        <v>365</v>
      </c>
      <c r="B101" t="s">
        <v>366</v>
      </c>
      <c r="C101">
        <v>82</v>
      </c>
      <c r="D101">
        <v>-0.360671247710354</v>
      </c>
      <c r="E101">
        <v>-2.01646558591685</v>
      </c>
      <c r="F101">
        <v>0.000257917152225636</v>
      </c>
      <c r="G101">
        <v>0.00477515184692035</v>
      </c>
      <c r="H101">
        <v>0.00356429869015578</v>
      </c>
      <c r="I101">
        <v>218</v>
      </c>
      <c r="J101" t="s">
        <v>367</v>
      </c>
      <c r="K101" t="s">
        <v>368</v>
      </c>
    </row>
    <row r="102" spans="1:11">
      <c r="A102" t="s">
        <v>369</v>
      </c>
      <c r="B102" t="s">
        <v>370</v>
      </c>
      <c r="C102">
        <v>60</v>
      </c>
      <c r="D102">
        <v>-0.359244818779605</v>
      </c>
      <c r="E102">
        <v>-1.84790280993337</v>
      </c>
      <c r="F102">
        <v>0.00338811378438747</v>
      </c>
      <c r="G102">
        <v>0.0349528447239665</v>
      </c>
      <c r="H102">
        <v>0.0260897208425318</v>
      </c>
      <c r="I102">
        <v>52</v>
      </c>
      <c r="J102" t="s">
        <v>371</v>
      </c>
      <c r="K102" t="s">
        <v>372</v>
      </c>
    </row>
    <row r="103" spans="1:11">
      <c r="A103" t="s">
        <v>373</v>
      </c>
      <c r="B103" t="s">
        <v>374</v>
      </c>
      <c r="C103">
        <v>60</v>
      </c>
      <c r="D103">
        <v>-0.359244818779605</v>
      </c>
      <c r="E103">
        <v>-1.84790280993337</v>
      </c>
      <c r="F103">
        <v>0.00338811378438747</v>
      </c>
      <c r="G103">
        <v>0.0349528447239665</v>
      </c>
      <c r="H103">
        <v>0.0260897208425318</v>
      </c>
      <c r="I103">
        <v>52</v>
      </c>
      <c r="J103" t="s">
        <v>371</v>
      </c>
      <c r="K103" t="s">
        <v>372</v>
      </c>
    </row>
    <row r="104" spans="1:11">
      <c r="A104" t="s">
        <v>375</v>
      </c>
      <c r="B104" t="s">
        <v>376</v>
      </c>
      <c r="C104">
        <v>95</v>
      </c>
      <c r="D104">
        <v>-0.355055119823066</v>
      </c>
      <c r="E104">
        <v>-2.03857440056022</v>
      </c>
      <c r="F104">
        <v>0.000108885105579627</v>
      </c>
      <c r="G104">
        <v>0.00287989993533054</v>
      </c>
      <c r="H104">
        <v>0.00214963291144312</v>
      </c>
      <c r="I104">
        <v>279</v>
      </c>
      <c r="J104" t="s">
        <v>377</v>
      </c>
      <c r="K104" t="s">
        <v>378</v>
      </c>
    </row>
    <row r="105" spans="1:11">
      <c r="A105" t="s">
        <v>379</v>
      </c>
      <c r="B105" t="s">
        <v>380</v>
      </c>
      <c r="C105">
        <v>83</v>
      </c>
      <c r="D105">
        <v>0.354543424587883</v>
      </c>
      <c r="E105">
        <v>1.80512746976388</v>
      </c>
      <c r="F105">
        <v>0.00425270009410558</v>
      </c>
      <c r="G105">
        <v>0.0388133755067665</v>
      </c>
      <c r="H105">
        <v>0.0289713223608824</v>
      </c>
      <c r="I105">
        <v>36</v>
      </c>
      <c r="J105" t="s">
        <v>381</v>
      </c>
      <c r="K105" t="s">
        <v>382</v>
      </c>
    </row>
    <row r="106" spans="1:11">
      <c r="A106" t="s">
        <v>383</v>
      </c>
      <c r="B106" t="s">
        <v>384</v>
      </c>
      <c r="C106">
        <v>52</v>
      </c>
      <c r="D106">
        <v>-0.353281448618555</v>
      </c>
      <c r="E106">
        <v>-1.7699161719608</v>
      </c>
      <c r="F106">
        <v>0.00512270795557775</v>
      </c>
      <c r="G106">
        <v>0.0433923497413644</v>
      </c>
      <c r="H106">
        <v>0.0323891889313791</v>
      </c>
      <c r="I106">
        <v>50</v>
      </c>
      <c r="J106" t="s">
        <v>385</v>
      </c>
      <c r="K106" t="s">
        <v>386</v>
      </c>
    </row>
    <row r="107" spans="1:11">
      <c r="A107" t="s">
        <v>387</v>
      </c>
      <c r="B107" t="s">
        <v>388</v>
      </c>
      <c r="C107">
        <v>60</v>
      </c>
      <c r="D107">
        <v>-0.346161209929616</v>
      </c>
      <c r="E107">
        <v>-1.78060263942543</v>
      </c>
      <c r="F107">
        <v>0.00577431100771498</v>
      </c>
      <c r="G107">
        <v>0.0467719191624913</v>
      </c>
      <c r="H107">
        <v>0.0349117882637504</v>
      </c>
      <c r="I107">
        <v>133</v>
      </c>
      <c r="J107" t="s">
        <v>389</v>
      </c>
      <c r="K107" t="s">
        <v>390</v>
      </c>
    </row>
    <row r="108" spans="1:11">
      <c r="A108" t="s">
        <v>391</v>
      </c>
      <c r="B108" t="s">
        <v>392</v>
      </c>
      <c r="C108">
        <v>72</v>
      </c>
      <c r="D108">
        <v>-0.344371222424104</v>
      </c>
      <c r="E108">
        <v>-1.84902435286799</v>
      </c>
      <c r="F108">
        <v>0.00140205437411335</v>
      </c>
      <c r="G108">
        <v>0.0165187497168264</v>
      </c>
      <c r="H108">
        <v>0.0123300284192361</v>
      </c>
      <c r="I108">
        <v>102</v>
      </c>
      <c r="J108" t="s">
        <v>393</v>
      </c>
      <c r="K108" t="s">
        <v>394</v>
      </c>
    </row>
    <row r="109" spans="1:11">
      <c r="A109" t="s">
        <v>395</v>
      </c>
      <c r="B109" t="s">
        <v>396</v>
      </c>
      <c r="C109">
        <v>96</v>
      </c>
      <c r="D109">
        <v>0.341190322292212</v>
      </c>
      <c r="E109">
        <v>1.78506863155006</v>
      </c>
      <c r="F109">
        <v>0.00438228982831611</v>
      </c>
      <c r="G109">
        <v>0.0395706149401886</v>
      </c>
      <c r="H109">
        <v>0.0295365457521389</v>
      </c>
      <c r="I109">
        <v>114</v>
      </c>
      <c r="J109" t="s">
        <v>397</v>
      </c>
      <c r="K109" t="s">
        <v>398</v>
      </c>
    </row>
    <row r="110" spans="1:11">
      <c r="A110" t="s">
        <v>399</v>
      </c>
      <c r="B110" t="s">
        <v>400</v>
      </c>
      <c r="C110">
        <v>85</v>
      </c>
      <c r="D110">
        <v>-0.33857174675794</v>
      </c>
      <c r="E110">
        <v>-1.90288293794418</v>
      </c>
      <c r="F110">
        <v>0.000950308418217604</v>
      </c>
      <c r="G110">
        <v>0.0121940938141384</v>
      </c>
      <c r="H110">
        <v>0.00910199172773974</v>
      </c>
      <c r="I110">
        <v>52</v>
      </c>
      <c r="J110" t="s">
        <v>401</v>
      </c>
      <c r="K110" t="s">
        <v>402</v>
      </c>
    </row>
    <row r="111" spans="1:11">
      <c r="A111" t="s">
        <v>403</v>
      </c>
      <c r="B111" t="s">
        <v>404</v>
      </c>
      <c r="C111">
        <v>158</v>
      </c>
      <c r="D111">
        <v>0.338477318181239</v>
      </c>
      <c r="E111">
        <v>1.94087829280727</v>
      </c>
      <c r="F111" s="1">
        <v>6.58529855180611e-5</v>
      </c>
      <c r="G111">
        <v>0.00203203498170017</v>
      </c>
      <c r="H111">
        <v>0.00151676425290973</v>
      </c>
      <c r="I111">
        <v>37</v>
      </c>
      <c r="J111" t="s">
        <v>405</v>
      </c>
      <c r="K111" t="s">
        <v>406</v>
      </c>
    </row>
    <row r="112" spans="1:11">
      <c r="A112" t="s">
        <v>407</v>
      </c>
      <c r="B112" t="s">
        <v>408</v>
      </c>
      <c r="C112">
        <v>98</v>
      </c>
      <c r="D112">
        <v>-0.338424527461967</v>
      </c>
      <c r="E112">
        <v>-1.96064393015135</v>
      </c>
      <c r="F112">
        <v>0.000215021363777316</v>
      </c>
      <c r="G112">
        <v>0.00409805422728531</v>
      </c>
      <c r="H112">
        <v>0.00305889525249773</v>
      </c>
      <c r="I112">
        <v>279</v>
      </c>
      <c r="J112" t="s">
        <v>409</v>
      </c>
      <c r="K112" t="s">
        <v>378</v>
      </c>
    </row>
    <row r="113" spans="1:11">
      <c r="A113" t="s">
        <v>410</v>
      </c>
      <c r="B113" t="s">
        <v>411</v>
      </c>
      <c r="C113">
        <v>157</v>
      </c>
      <c r="D113">
        <v>-0.337659188754574</v>
      </c>
      <c r="E113">
        <v>-2.12102122020313</v>
      </c>
      <c r="F113" s="1">
        <v>4.81123320482128e-6</v>
      </c>
      <c r="G113">
        <v>0.00036678577843814</v>
      </c>
      <c r="H113">
        <v>0.000273778533450821</v>
      </c>
      <c r="I113">
        <v>204</v>
      </c>
      <c r="J113" t="s">
        <v>412</v>
      </c>
      <c r="K113" t="s">
        <v>413</v>
      </c>
    </row>
    <row r="114" spans="1:11">
      <c r="A114" t="s">
        <v>414</v>
      </c>
      <c r="B114" t="s">
        <v>415</v>
      </c>
      <c r="C114">
        <v>64</v>
      </c>
      <c r="D114">
        <v>-0.336216951731822</v>
      </c>
      <c r="E114">
        <v>-1.76454920628494</v>
      </c>
      <c r="F114">
        <v>0.00531889677089774</v>
      </c>
      <c r="G114">
        <v>0.0444728400973128</v>
      </c>
      <c r="H114">
        <v>0.0331956952968083</v>
      </c>
      <c r="I114">
        <v>133</v>
      </c>
      <c r="J114" t="s">
        <v>416</v>
      </c>
      <c r="K114" t="s">
        <v>417</v>
      </c>
    </row>
    <row r="115" spans="1:11">
      <c r="A115" t="s">
        <v>418</v>
      </c>
      <c r="B115" t="s">
        <v>419</v>
      </c>
      <c r="C115">
        <v>106</v>
      </c>
      <c r="D115">
        <v>0.33592686172918</v>
      </c>
      <c r="E115">
        <v>1.79935006608785</v>
      </c>
      <c r="F115">
        <v>0.00605255983716738</v>
      </c>
      <c r="G115">
        <v>0.0481234205458216</v>
      </c>
      <c r="H115">
        <v>0.0359205843742772</v>
      </c>
      <c r="I115">
        <v>88</v>
      </c>
      <c r="J115" t="s">
        <v>420</v>
      </c>
      <c r="K115" t="s">
        <v>421</v>
      </c>
    </row>
    <row r="116" spans="1:11">
      <c r="A116" t="s">
        <v>422</v>
      </c>
      <c r="B116" t="s">
        <v>423</v>
      </c>
      <c r="C116">
        <v>80</v>
      </c>
      <c r="D116">
        <v>-0.333306241705519</v>
      </c>
      <c r="E116">
        <v>-1.8498815270406</v>
      </c>
      <c r="F116">
        <v>0.0014534699719123</v>
      </c>
      <c r="G116">
        <v>0.0169702439963814</v>
      </c>
      <c r="H116">
        <v>0.0126670356015875</v>
      </c>
      <c r="I116">
        <v>267</v>
      </c>
      <c r="J116" t="s">
        <v>424</v>
      </c>
      <c r="K116" t="s">
        <v>425</v>
      </c>
    </row>
    <row r="117" spans="1:11">
      <c r="A117" t="s">
        <v>426</v>
      </c>
      <c r="B117" t="s">
        <v>427</v>
      </c>
      <c r="C117">
        <v>82</v>
      </c>
      <c r="D117">
        <v>-0.33289985162062</v>
      </c>
      <c r="E117">
        <v>-1.86119935706352</v>
      </c>
      <c r="F117">
        <v>0.00123977371596537</v>
      </c>
      <c r="G117">
        <v>0.0150163246344965</v>
      </c>
      <c r="H117">
        <v>0.0112085788979063</v>
      </c>
      <c r="I117">
        <v>282</v>
      </c>
      <c r="J117" t="s">
        <v>428</v>
      </c>
      <c r="K117" t="s">
        <v>429</v>
      </c>
    </row>
    <row r="118" spans="1:11">
      <c r="A118" t="s">
        <v>430</v>
      </c>
      <c r="B118" t="s">
        <v>431</v>
      </c>
      <c r="C118">
        <v>188</v>
      </c>
      <c r="D118">
        <v>0.332498387537976</v>
      </c>
      <c r="E118">
        <v>1.94525907710521</v>
      </c>
      <c r="F118" s="1">
        <v>4.26813920470266e-5</v>
      </c>
      <c r="G118">
        <v>0.00166344379286616</v>
      </c>
      <c r="H118">
        <v>0.00124163811374594</v>
      </c>
      <c r="I118">
        <v>121</v>
      </c>
      <c r="J118" t="s">
        <v>432</v>
      </c>
      <c r="K118" t="s">
        <v>433</v>
      </c>
    </row>
    <row r="119" spans="1:11">
      <c r="A119" t="s">
        <v>434</v>
      </c>
      <c r="B119" t="s">
        <v>435</v>
      </c>
      <c r="C119">
        <v>68</v>
      </c>
      <c r="D119">
        <v>-0.331833422439228</v>
      </c>
      <c r="E119">
        <v>-1.75300871622195</v>
      </c>
      <c r="F119">
        <v>0.00345498445118459</v>
      </c>
      <c r="G119">
        <v>0.0352571641632695</v>
      </c>
      <c r="H119">
        <v>0.02631687286066</v>
      </c>
      <c r="I119">
        <v>248</v>
      </c>
      <c r="J119" t="s">
        <v>436</v>
      </c>
      <c r="K119" t="s">
        <v>437</v>
      </c>
    </row>
    <row r="120" spans="1:11">
      <c r="A120" t="s">
        <v>438</v>
      </c>
      <c r="B120" t="s">
        <v>439</v>
      </c>
      <c r="C120">
        <v>108</v>
      </c>
      <c r="D120">
        <v>0.331721550899154</v>
      </c>
      <c r="E120">
        <v>1.78733965378409</v>
      </c>
      <c r="F120">
        <v>0.00404669335361003</v>
      </c>
      <c r="G120">
        <v>0.0376210291402668</v>
      </c>
      <c r="H120">
        <v>0.0280813237328665</v>
      </c>
      <c r="I120">
        <v>88</v>
      </c>
      <c r="J120" t="s">
        <v>420</v>
      </c>
      <c r="K120" t="s">
        <v>421</v>
      </c>
    </row>
    <row r="121" spans="1:11">
      <c r="A121" t="s">
        <v>440</v>
      </c>
      <c r="B121" t="s">
        <v>441</v>
      </c>
      <c r="C121">
        <v>104</v>
      </c>
      <c r="D121">
        <v>0.331616021038744</v>
      </c>
      <c r="E121">
        <v>1.77422678363066</v>
      </c>
      <c r="F121">
        <v>0.00439673499335429</v>
      </c>
      <c r="G121">
        <v>0.0395706149401886</v>
      </c>
      <c r="H121">
        <v>0.0295365457521389</v>
      </c>
      <c r="I121">
        <v>114</v>
      </c>
      <c r="J121" t="s">
        <v>442</v>
      </c>
      <c r="K121" t="s">
        <v>443</v>
      </c>
    </row>
    <row r="122" spans="1:11">
      <c r="A122" t="s">
        <v>444</v>
      </c>
      <c r="B122" t="s">
        <v>445</v>
      </c>
      <c r="C122">
        <v>166</v>
      </c>
      <c r="D122">
        <v>-0.330972822729452</v>
      </c>
      <c r="E122">
        <v>-2.09935342339314</v>
      </c>
      <c r="F122" s="1">
        <v>3.4662113235015e-6</v>
      </c>
      <c r="G122">
        <v>0.000295245667890898</v>
      </c>
      <c r="H122">
        <v>0.000220379116952351</v>
      </c>
      <c r="I122">
        <v>204</v>
      </c>
      <c r="J122" t="s">
        <v>446</v>
      </c>
      <c r="K122" t="s">
        <v>447</v>
      </c>
    </row>
    <row r="123" spans="1:11">
      <c r="A123" t="s">
        <v>448</v>
      </c>
      <c r="B123" t="s">
        <v>449</v>
      </c>
      <c r="C123">
        <v>88</v>
      </c>
      <c r="D123">
        <v>-0.329955174075626</v>
      </c>
      <c r="E123">
        <v>-1.86995974649677</v>
      </c>
      <c r="F123">
        <v>0.000892464298712647</v>
      </c>
      <c r="G123">
        <v>0.0118296534283582</v>
      </c>
      <c r="H123">
        <v>0.00882996385693727</v>
      </c>
      <c r="I123">
        <v>288</v>
      </c>
      <c r="J123" t="s">
        <v>450</v>
      </c>
      <c r="K123" t="s">
        <v>451</v>
      </c>
    </row>
    <row r="124" spans="1:11">
      <c r="A124" t="s">
        <v>452</v>
      </c>
      <c r="B124" t="s">
        <v>453</v>
      </c>
      <c r="C124">
        <v>96</v>
      </c>
      <c r="D124">
        <v>-0.325650974896642</v>
      </c>
      <c r="E124">
        <v>-1.88086618023339</v>
      </c>
      <c r="F124">
        <v>0.000741242997811758</v>
      </c>
      <c r="G124">
        <v>0.0105566035732312</v>
      </c>
      <c r="H124">
        <v>0.00787972602647779</v>
      </c>
      <c r="I124">
        <v>256</v>
      </c>
      <c r="J124" t="s">
        <v>454</v>
      </c>
      <c r="K124" t="s">
        <v>455</v>
      </c>
    </row>
    <row r="125" spans="1:11">
      <c r="A125" t="s">
        <v>456</v>
      </c>
      <c r="B125" t="s">
        <v>457</v>
      </c>
      <c r="C125">
        <v>77</v>
      </c>
      <c r="D125">
        <v>-0.323822786412544</v>
      </c>
      <c r="E125">
        <v>-1.78017719108387</v>
      </c>
      <c r="F125">
        <v>0.00384395223622925</v>
      </c>
      <c r="G125">
        <v>0.0371773290906948</v>
      </c>
      <c r="H125">
        <v>0.0277501343683793</v>
      </c>
      <c r="I125">
        <v>52</v>
      </c>
      <c r="J125" t="s">
        <v>458</v>
      </c>
      <c r="K125" t="s">
        <v>459</v>
      </c>
    </row>
    <row r="126" spans="1:11">
      <c r="A126" t="s">
        <v>460</v>
      </c>
      <c r="B126" t="s">
        <v>461</v>
      </c>
      <c r="C126">
        <v>171</v>
      </c>
      <c r="D126">
        <v>0.319007292930963</v>
      </c>
      <c r="E126">
        <v>1.839730372633</v>
      </c>
      <c r="F126">
        <v>0.000528923517341806</v>
      </c>
      <c r="G126">
        <v>0.00794664542140463</v>
      </c>
      <c r="H126">
        <v>0.00593158474843312</v>
      </c>
      <c r="I126">
        <v>40</v>
      </c>
      <c r="J126" t="s">
        <v>462</v>
      </c>
      <c r="K126" t="s">
        <v>463</v>
      </c>
    </row>
    <row r="127" spans="1:11">
      <c r="A127" t="s">
        <v>464</v>
      </c>
      <c r="B127" t="s">
        <v>465</v>
      </c>
      <c r="C127">
        <v>93</v>
      </c>
      <c r="D127">
        <v>-0.317730877222987</v>
      </c>
      <c r="E127">
        <v>-1.8208489328209</v>
      </c>
      <c r="F127">
        <v>0.00200615133641354</v>
      </c>
      <c r="G127">
        <v>0.0224135528619996</v>
      </c>
      <c r="H127">
        <v>0.0167300642301637</v>
      </c>
      <c r="I127">
        <v>176</v>
      </c>
      <c r="J127" t="s">
        <v>466</v>
      </c>
      <c r="K127" t="s">
        <v>467</v>
      </c>
    </row>
    <row r="128" spans="1:11">
      <c r="A128" t="s">
        <v>468</v>
      </c>
      <c r="B128" t="s">
        <v>469</v>
      </c>
      <c r="C128">
        <v>120</v>
      </c>
      <c r="D128">
        <v>-0.317727875829764</v>
      </c>
      <c r="E128">
        <v>-1.90710756587331</v>
      </c>
      <c r="F128">
        <v>0.000466801760844909</v>
      </c>
      <c r="G128">
        <v>0.00737774490310977</v>
      </c>
      <c r="H128">
        <v>0.00550694246747716</v>
      </c>
      <c r="I128">
        <v>133</v>
      </c>
      <c r="J128" t="s">
        <v>470</v>
      </c>
      <c r="K128" t="s">
        <v>471</v>
      </c>
    </row>
    <row r="129" spans="1:11">
      <c r="A129" t="s">
        <v>472</v>
      </c>
      <c r="B129" t="s">
        <v>473</v>
      </c>
      <c r="C129">
        <v>92</v>
      </c>
      <c r="D129">
        <v>-0.314731816714374</v>
      </c>
      <c r="E129">
        <v>-1.81052255584585</v>
      </c>
      <c r="F129">
        <v>0.00316061806652431</v>
      </c>
      <c r="G129">
        <v>0.033575090280455</v>
      </c>
      <c r="H129">
        <v>0.0250613287587217</v>
      </c>
      <c r="I129">
        <v>218</v>
      </c>
      <c r="J129" t="s">
        <v>474</v>
      </c>
      <c r="K129" t="s">
        <v>475</v>
      </c>
    </row>
    <row r="130" spans="1:11">
      <c r="A130" t="s">
        <v>476</v>
      </c>
      <c r="B130" t="s">
        <v>477</v>
      </c>
      <c r="C130">
        <v>180</v>
      </c>
      <c r="D130">
        <v>-0.301284382202263</v>
      </c>
      <c r="E130">
        <v>-1.93070399396317</v>
      </c>
      <c r="F130" s="1">
        <v>5.24120697032176e-5</v>
      </c>
      <c r="G130">
        <v>0.00178752742987816</v>
      </c>
      <c r="H130">
        <v>0.00133425739770795</v>
      </c>
      <c r="I130">
        <v>204</v>
      </c>
      <c r="J130" t="s">
        <v>478</v>
      </c>
      <c r="K130" t="s">
        <v>479</v>
      </c>
    </row>
    <row r="131" spans="1:11">
      <c r="A131" t="s">
        <v>480</v>
      </c>
      <c r="B131" t="s">
        <v>481</v>
      </c>
      <c r="C131">
        <v>176</v>
      </c>
      <c r="D131">
        <v>-0.299418610008229</v>
      </c>
      <c r="E131">
        <v>-1.92078464594237</v>
      </c>
      <c r="F131">
        <v>0.00018770675332872</v>
      </c>
      <c r="G131">
        <v>0.00380900292009608</v>
      </c>
      <c r="H131">
        <v>0.0028431397689801</v>
      </c>
      <c r="I131">
        <v>204</v>
      </c>
      <c r="J131" t="s">
        <v>482</v>
      </c>
      <c r="K131" t="s">
        <v>483</v>
      </c>
    </row>
    <row r="132" spans="1:11">
      <c r="A132" t="s">
        <v>484</v>
      </c>
      <c r="B132" t="s">
        <v>485</v>
      </c>
      <c r="C132">
        <v>184</v>
      </c>
      <c r="D132">
        <v>-0.298011243747335</v>
      </c>
      <c r="E132">
        <v>-1.92222400618139</v>
      </c>
      <c r="F132" s="1">
        <v>7.97186373996644e-5</v>
      </c>
      <c r="G132">
        <v>0.00224598595804272</v>
      </c>
      <c r="H132">
        <v>0.00167646287803871</v>
      </c>
      <c r="I132">
        <v>282</v>
      </c>
      <c r="J132" t="s">
        <v>486</v>
      </c>
      <c r="K132" t="s">
        <v>487</v>
      </c>
    </row>
    <row r="133" spans="1:11">
      <c r="A133" t="s">
        <v>488</v>
      </c>
      <c r="B133" t="s">
        <v>489</v>
      </c>
      <c r="C133">
        <v>224</v>
      </c>
      <c r="D133">
        <v>-0.297660930370216</v>
      </c>
      <c r="E133">
        <v>-1.97494973358747</v>
      </c>
      <c r="F133" s="1">
        <v>8.86799575562744e-6</v>
      </c>
      <c r="G133">
        <v>0.000574646124964658</v>
      </c>
      <c r="H133">
        <v>0.000428930952601138</v>
      </c>
      <c r="I133">
        <v>265</v>
      </c>
      <c r="J133" t="s">
        <v>490</v>
      </c>
      <c r="K133" t="s">
        <v>491</v>
      </c>
    </row>
    <row r="134" spans="1:11">
      <c r="A134" t="s">
        <v>492</v>
      </c>
      <c r="B134" t="s">
        <v>493</v>
      </c>
      <c r="C134">
        <v>180</v>
      </c>
      <c r="D134">
        <v>-0.293373047340171</v>
      </c>
      <c r="E134">
        <v>-1.88000622561496</v>
      </c>
      <c r="F134">
        <v>0.000126260388384886</v>
      </c>
      <c r="G134">
        <v>0.00304532952143011</v>
      </c>
      <c r="H134">
        <v>0.00227311389716884</v>
      </c>
      <c r="I134">
        <v>129</v>
      </c>
      <c r="J134" t="s">
        <v>494</v>
      </c>
      <c r="K134" t="s">
        <v>495</v>
      </c>
    </row>
    <row r="135" spans="1:11">
      <c r="A135" t="s">
        <v>496</v>
      </c>
      <c r="B135" t="s">
        <v>497</v>
      </c>
      <c r="C135">
        <v>193</v>
      </c>
      <c r="D135">
        <v>-0.292553209207828</v>
      </c>
      <c r="E135">
        <v>-1.89845385067431</v>
      </c>
      <c r="F135" s="1">
        <v>4.620677202406e-5</v>
      </c>
      <c r="G135">
        <v>0.00166344379286616</v>
      </c>
      <c r="H135">
        <v>0.00124163811374594</v>
      </c>
      <c r="I135">
        <v>134</v>
      </c>
      <c r="J135" t="s">
        <v>498</v>
      </c>
      <c r="K135" t="s">
        <v>499</v>
      </c>
    </row>
    <row r="136" spans="1:11">
      <c r="A136" t="s">
        <v>500</v>
      </c>
      <c r="B136" t="s">
        <v>501</v>
      </c>
      <c r="C136">
        <v>173</v>
      </c>
      <c r="D136">
        <v>-0.290362060772475</v>
      </c>
      <c r="E136">
        <v>-1.8534632123479</v>
      </c>
      <c r="F136">
        <v>0.000287456936791804</v>
      </c>
      <c r="G136">
        <v>0.00510334506961887</v>
      </c>
      <c r="H136">
        <v>0.00380927072691662</v>
      </c>
      <c r="I136">
        <v>265</v>
      </c>
      <c r="J136" t="s">
        <v>502</v>
      </c>
      <c r="K136" t="s">
        <v>503</v>
      </c>
    </row>
    <row r="137" spans="1:11">
      <c r="A137" t="s">
        <v>504</v>
      </c>
      <c r="B137" t="s">
        <v>505</v>
      </c>
      <c r="C137">
        <v>214</v>
      </c>
      <c r="D137">
        <v>-0.287677979271418</v>
      </c>
      <c r="E137">
        <v>-1.89376975040482</v>
      </c>
      <c r="F137" s="1">
        <v>5.40174718734818e-5</v>
      </c>
      <c r="G137">
        <v>0.00179504214225724</v>
      </c>
      <c r="H137">
        <v>0.001339866576295</v>
      </c>
      <c r="I137">
        <v>265</v>
      </c>
      <c r="J137" t="s">
        <v>506</v>
      </c>
      <c r="K137" t="s">
        <v>507</v>
      </c>
    </row>
    <row r="138" spans="1:11">
      <c r="A138" t="s">
        <v>508</v>
      </c>
      <c r="B138" t="s">
        <v>509</v>
      </c>
      <c r="C138">
        <v>104</v>
      </c>
      <c r="D138">
        <v>-0.286822318568105</v>
      </c>
      <c r="E138">
        <v>-1.66942628776268</v>
      </c>
      <c r="F138">
        <v>0.00562065345381048</v>
      </c>
      <c r="G138">
        <v>0.0466946594624255</v>
      </c>
      <c r="H138">
        <v>0.0348541195954914</v>
      </c>
      <c r="I138">
        <v>218</v>
      </c>
      <c r="J138" t="s">
        <v>510</v>
      </c>
      <c r="K138" t="s">
        <v>511</v>
      </c>
    </row>
    <row r="139" spans="1:11">
      <c r="A139" t="s">
        <v>512</v>
      </c>
      <c r="B139" t="s">
        <v>513</v>
      </c>
      <c r="C139">
        <v>192</v>
      </c>
      <c r="D139">
        <v>-0.281816914776524</v>
      </c>
      <c r="E139">
        <v>-1.82710825175074</v>
      </c>
      <c r="F139">
        <v>0.0001907847091652</v>
      </c>
      <c r="G139">
        <v>0.00380900292009608</v>
      </c>
      <c r="H139">
        <v>0.0028431397689801</v>
      </c>
      <c r="I139">
        <v>288</v>
      </c>
      <c r="J139" t="s">
        <v>514</v>
      </c>
      <c r="K139" t="s">
        <v>515</v>
      </c>
    </row>
    <row r="140" spans="1:11">
      <c r="A140" t="s">
        <v>516</v>
      </c>
      <c r="B140" t="s">
        <v>517</v>
      </c>
      <c r="C140">
        <v>227</v>
      </c>
      <c r="D140">
        <v>0.27989498167864</v>
      </c>
      <c r="E140">
        <v>1.67470368168426</v>
      </c>
      <c r="F140">
        <v>0.000695519445361371</v>
      </c>
      <c r="G140">
        <v>0.0101280134964982</v>
      </c>
      <c r="H140">
        <v>0.00755981514236665</v>
      </c>
      <c r="I140">
        <v>104</v>
      </c>
      <c r="J140" t="s">
        <v>518</v>
      </c>
      <c r="K140" t="s">
        <v>519</v>
      </c>
    </row>
    <row r="141" spans="1:11">
      <c r="A141" t="s">
        <v>520</v>
      </c>
      <c r="B141" t="s">
        <v>521</v>
      </c>
      <c r="C141">
        <v>238</v>
      </c>
      <c r="D141">
        <v>-0.277674881867749</v>
      </c>
      <c r="E141">
        <v>-1.82440735170022</v>
      </c>
      <c r="F141">
        <v>0.00011704636421072</v>
      </c>
      <c r="G141">
        <v>0.00291715553879026</v>
      </c>
      <c r="H141">
        <v>0.00217744147185531</v>
      </c>
      <c r="I141">
        <v>267</v>
      </c>
      <c r="J141" t="s">
        <v>522</v>
      </c>
      <c r="K141" t="s">
        <v>523</v>
      </c>
    </row>
    <row r="142" spans="1:11">
      <c r="A142" t="s">
        <v>524</v>
      </c>
      <c r="B142" t="s">
        <v>525</v>
      </c>
      <c r="C142">
        <v>163</v>
      </c>
      <c r="D142">
        <v>-0.275209680830269</v>
      </c>
      <c r="E142">
        <v>-1.74185402560173</v>
      </c>
      <c r="F142">
        <v>0.000894526262329553</v>
      </c>
      <c r="G142">
        <v>0.0118296534283582</v>
      </c>
      <c r="H142">
        <v>0.00882996385693727</v>
      </c>
      <c r="I142">
        <v>265</v>
      </c>
      <c r="J142" t="s">
        <v>526</v>
      </c>
      <c r="K142" t="s">
        <v>527</v>
      </c>
    </row>
    <row r="143" spans="1:11">
      <c r="A143" t="s">
        <v>528</v>
      </c>
      <c r="B143" t="s">
        <v>529</v>
      </c>
      <c r="C143">
        <v>233</v>
      </c>
      <c r="D143">
        <v>-0.274145112947922</v>
      </c>
      <c r="E143">
        <v>-1.80654625082747</v>
      </c>
      <c r="F143">
        <v>0.000151259423551893</v>
      </c>
      <c r="G143">
        <v>0.00335774411022136</v>
      </c>
      <c r="H143">
        <v>0.00250630834737933</v>
      </c>
      <c r="I143">
        <v>267</v>
      </c>
      <c r="J143" t="s">
        <v>530</v>
      </c>
      <c r="K143" t="s">
        <v>531</v>
      </c>
    </row>
    <row r="144" spans="1:11">
      <c r="A144" t="s">
        <v>532</v>
      </c>
      <c r="B144" t="s">
        <v>533</v>
      </c>
      <c r="C144">
        <v>265</v>
      </c>
      <c r="D144">
        <v>-0.271032875975207</v>
      </c>
      <c r="E144">
        <v>-1.79793943161959</v>
      </c>
      <c r="F144" s="1">
        <v>7.30771511228651e-5</v>
      </c>
      <c r="G144">
        <v>0.00215245426943712</v>
      </c>
      <c r="H144">
        <v>0.00160664837038069</v>
      </c>
      <c r="I144">
        <v>265</v>
      </c>
      <c r="J144" t="s">
        <v>534</v>
      </c>
      <c r="K144" t="s">
        <v>535</v>
      </c>
    </row>
    <row r="145" spans="1:11">
      <c r="A145" t="s">
        <v>536</v>
      </c>
      <c r="B145" t="s">
        <v>537</v>
      </c>
      <c r="C145">
        <v>255</v>
      </c>
      <c r="D145">
        <v>-0.269778573155127</v>
      </c>
      <c r="E145">
        <v>-1.78790327217087</v>
      </c>
      <c r="F145">
        <v>0.000126888730059588</v>
      </c>
      <c r="G145">
        <v>0.00304532952143011</v>
      </c>
      <c r="H145">
        <v>0.00227311389716884</v>
      </c>
      <c r="I145">
        <v>265</v>
      </c>
      <c r="J145" t="s">
        <v>538</v>
      </c>
      <c r="K145" t="s">
        <v>539</v>
      </c>
    </row>
    <row r="146" spans="1:11">
      <c r="A146" t="s">
        <v>540</v>
      </c>
      <c r="B146" t="s">
        <v>541</v>
      </c>
      <c r="C146">
        <v>251</v>
      </c>
      <c r="D146">
        <v>-0.268509590721836</v>
      </c>
      <c r="E146">
        <v>-1.77703284014787</v>
      </c>
      <c r="F146">
        <v>0.000115764614311289</v>
      </c>
      <c r="G146">
        <v>0.00291715553879026</v>
      </c>
      <c r="H146">
        <v>0.00217744147185531</v>
      </c>
      <c r="I146">
        <v>265</v>
      </c>
      <c r="J146" t="s">
        <v>538</v>
      </c>
      <c r="K146" t="s">
        <v>542</v>
      </c>
    </row>
    <row r="147" spans="1:11">
      <c r="A147" t="s">
        <v>543</v>
      </c>
      <c r="B147" t="s">
        <v>544</v>
      </c>
      <c r="C147">
        <v>236</v>
      </c>
      <c r="D147">
        <v>-0.268364484894792</v>
      </c>
      <c r="E147">
        <v>-1.7664957383121</v>
      </c>
      <c r="F147">
        <v>0.00018060693846337</v>
      </c>
      <c r="G147">
        <v>0.00377526761691173</v>
      </c>
      <c r="H147">
        <v>0.00281795885310419</v>
      </c>
      <c r="I147">
        <v>265</v>
      </c>
      <c r="J147" t="s">
        <v>545</v>
      </c>
      <c r="K147" t="s">
        <v>546</v>
      </c>
    </row>
    <row r="148" spans="1:11">
      <c r="A148" t="s">
        <v>547</v>
      </c>
      <c r="B148" t="s">
        <v>548</v>
      </c>
      <c r="C148">
        <v>255</v>
      </c>
      <c r="D148">
        <v>-0.264876903767768</v>
      </c>
      <c r="E148">
        <v>-1.75541844346759</v>
      </c>
      <c r="F148">
        <v>0.000251822758992042</v>
      </c>
      <c r="G148">
        <v>0.00472988834280706</v>
      </c>
      <c r="H148">
        <v>0.00353051282248188</v>
      </c>
      <c r="I148">
        <v>265</v>
      </c>
      <c r="J148" t="s">
        <v>549</v>
      </c>
      <c r="K148" t="s">
        <v>550</v>
      </c>
    </row>
    <row r="149" spans="1:11">
      <c r="A149" t="s">
        <v>551</v>
      </c>
      <c r="B149" t="s">
        <v>552</v>
      </c>
      <c r="C149">
        <v>145</v>
      </c>
      <c r="D149">
        <v>-0.263800488177972</v>
      </c>
      <c r="E149">
        <v>-1.6275949642905</v>
      </c>
      <c r="F149">
        <v>0.0039066158937493</v>
      </c>
      <c r="G149">
        <v>0.0372277514580816</v>
      </c>
      <c r="H149">
        <v>0.0277877709470248</v>
      </c>
      <c r="I149">
        <v>191</v>
      </c>
      <c r="J149" t="s">
        <v>553</v>
      </c>
      <c r="K149" t="s">
        <v>554</v>
      </c>
    </row>
    <row r="150" spans="1:11">
      <c r="A150" t="s">
        <v>555</v>
      </c>
      <c r="B150" t="s">
        <v>556</v>
      </c>
      <c r="C150">
        <v>137</v>
      </c>
      <c r="D150">
        <v>-0.261621369097524</v>
      </c>
      <c r="E150">
        <v>-1.59095773950143</v>
      </c>
      <c r="F150">
        <v>0.00383508999331875</v>
      </c>
      <c r="G150">
        <v>0.0371773290906948</v>
      </c>
      <c r="H150">
        <v>0.0277501343683793</v>
      </c>
      <c r="I150">
        <v>267</v>
      </c>
      <c r="J150" t="s">
        <v>557</v>
      </c>
      <c r="K150" t="s">
        <v>558</v>
      </c>
    </row>
    <row r="151" spans="1:11">
      <c r="A151" t="s">
        <v>559</v>
      </c>
      <c r="B151" t="s">
        <v>560</v>
      </c>
      <c r="C151">
        <v>266</v>
      </c>
      <c r="D151">
        <v>-0.25901537214103</v>
      </c>
      <c r="E151">
        <v>-1.71885095356667</v>
      </c>
      <c r="F151">
        <v>0.000352395092105385</v>
      </c>
      <c r="G151">
        <v>0.00600926367590235</v>
      </c>
      <c r="H151">
        <v>0.00448547215574582</v>
      </c>
      <c r="I151">
        <v>268</v>
      </c>
      <c r="J151" t="s">
        <v>561</v>
      </c>
      <c r="K151" t="s">
        <v>562</v>
      </c>
    </row>
    <row r="152" spans="1:11">
      <c r="A152" t="s">
        <v>563</v>
      </c>
      <c r="B152" t="s">
        <v>564</v>
      </c>
      <c r="C152">
        <v>139</v>
      </c>
      <c r="D152">
        <v>-0.256503766676429</v>
      </c>
      <c r="E152">
        <v>-1.56982856523793</v>
      </c>
      <c r="F152">
        <v>0.0062179315959937</v>
      </c>
      <c r="G152">
        <v>0.0485690262492529</v>
      </c>
      <c r="H152">
        <v>0.0362531961688299</v>
      </c>
      <c r="I152">
        <v>265</v>
      </c>
      <c r="J152" t="s">
        <v>565</v>
      </c>
      <c r="K152" t="s">
        <v>566</v>
      </c>
    </row>
    <row r="153" spans="1:11">
      <c r="A153" t="s">
        <v>567</v>
      </c>
      <c r="B153" t="s">
        <v>568</v>
      </c>
      <c r="C153">
        <v>274</v>
      </c>
      <c r="D153">
        <v>-0.253579624408016</v>
      </c>
      <c r="E153">
        <v>-1.68113747624525</v>
      </c>
      <c r="F153">
        <v>0.000438734380215931</v>
      </c>
      <c r="G153">
        <v>0.00714913809295128</v>
      </c>
      <c r="H153">
        <v>0.00533630434326042</v>
      </c>
      <c r="I153">
        <v>210</v>
      </c>
      <c r="J153" t="s">
        <v>569</v>
      </c>
      <c r="K153" t="s">
        <v>570</v>
      </c>
    </row>
    <row r="154" spans="1:11">
      <c r="A154" t="s">
        <v>571</v>
      </c>
      <c r="B154" t="s">
        <v>572</v>
      </c>
      <c r="C154">
        <v>245</v>
      </c>
      <c r="D154">
        <v>0.252945769885683</v>
      </c>
      <c r="E154">
        <v>1.5254665479667</v>
      </c>
      <c r="F154">
        <v>0.00574386895113844</v>
      </c>
      <c r="G154">
        <v>0.0467719191624913</v>
      </c>
      <c r="H154">
        <v>0.0349117882637504</v>
      </c>
      <c r="I154">
        <v>40</v>
      </c>
      <c r="J154" t="s">
        <v>573</v>
      </c>
      <c r="K154" t="s">
        <v>574</v>
      </c>
    </row>
    <row r="155" spans="1:11">
      <c r="A155" t="s">
        <v>575</v>
      </c>
      <c r="B155" t="s">
        <v>576</v>
      </c>
      <c r="C155">
        <v>282</v>
      </c>
      <c r="D155">
        <v>-0.252393827648426</v>
      </c>
      <c r="E155">
        <v>-1.67977102902149</v>
      </c>
      <c r="F155">
        <v>0.000397993149390965</v>
      </c>
      <c r="G155">
        <v>0.00669868989104793</v>
      </c>
      <c r="H155">
        <v>0.0050000779807286</v>
      </c>
      <c r="I155">
        <v>289</v>
      </c>
      <c r="J155" t="s">
        <v>577</v>
      </c>
      <c r="K155" t="s">
        <v>578</v>
      </c>
    </row>
    <row r="156" spans="1:11">
      <c r="A156" t="s">
        <v>579</v>
      </c>
      <c r="B156" t="s">
        <v>580</v>
      </c>
      <c r="C156">
        <v>282</v>
      </c>
      <c r="D156">
        <v>-0.250462350700395</v>
      </c>
      <c r="E156">
        <v>-1.66691636038417</v>
      </c>
      <c r="F156">
        <v>0.000496667113607615</v>
      </c>
      <c r="G156">
        <v>0.00766286403851749</v>
      </c>
      <c r="H156">
        <v>0.00571976287475437</v>
      </c>
      <c r="I156">
        <v>276</v>
      </c>
      <c r="J156" t="s">
        <v>581</v>
      </c>
      <c r="K156" t="s">
        <v>582</v>
      </c>
    </row>
    <row r="157" spans="1:11">
      <c r="A157" t="s">
        <v>583</v>
      </c>
      <c r="B157" t="s">
        <v>584</v>
      </c>
      <c r="C157">
        <v>317</v>
      </c>
      <c r="D157">
        <v>-0.247792241789225</v>
      </c>
      <c r="E157">
        <v>-1.65798277345011</v>
      </c>
      <c r="F157">
        <v>0.000323836778284228</v>
      </c>
      <c r="G157">
        <v>0.00559589952875146</v>
      </c>
      <c r="H157">
        <v>0.0041769263051678</v>
      </c>
      <c r="I157">
        <v>248</v>
      </c>
      <c r="J157" t="s">
        <v>585</v>
      </c>
      <c r="K157" t="s">
        <v>586</v>
      </c>
    </row>
    <row r="158" spans="1:11">
      <c r="A158" t="s">
        <v>587</v>
      </c>
      <c r="B158" t="s">
        <v>588</v>
      </c>
      <c r="C158">
        <v>280</v>
      </c>
      <c r="D158">
        <v>-0.246828144696212</v>
      </c>
      <c r="E158">
        <v>-1.64379083947894</v>
      </c>
      <c r="F158">
        <v>0.000539587034786734</v>
      </c>
      <c r="G158">
        <v>0.00794664542140463</v>
      </c>
      <c r="H158">
        <v>0.00593158474843312</v>
      </c>
      <c r="I158">
        <v>276</v>
      </c>
      <c r="J158" t="s">
        <v>589</v>
      </c>
      <c r="K158" t="s">
        <v>590</v>
      </c>
    </row>
    <row r="159" spans="1:11">
      <c r="A159" t="s">
        <v>591</v>
      </c>
      <c r="B159" t="s">
        <v>592</v>
      </c>
      <c r="C159">
        <v>296</v>
      </c>
      <c r="D159">
        <v>-0.246022683629833</v>
      </c>
      <c r="E159">
        <v>-1.64608347654876</v>
      </c>
      <c r="F159">
        <v>0.000495462438392207</v>
      </c>
      <c r="G159">
        <v>0.00766286403851749</v>
      </c>
      <c r="H159">
        <v>0.00571976287475437</v>
      </c>
      <c r="I159">
        <v>265</v>
      </c>
      <c r="J159" t="s">
        <v>593</v>
      </c>
      <c r="K159" t="s">
        <v>594</v>
      </c>
    </row>
    <row r="160" spans="1:11">
      <c r="A160" t="s">
        <v>595</v>
      </c>
      <c r="B160" t="s">
        <v>596</v>
      </c>
      <c r="C160">
        <v>252</v>
      </c>
      <c r="D160">
        <v>-0.245925423027382</v>
      </c>
      <c r="E160">
        <v>-1.62987998663873</v>
      </c>
      <c r="F160">
        <v>0.000950311323478377</v>
      </c>
      <c r="G160">
        <v>0.0121940938141384</v>
      </c>
      <c r="H160">
        <v>0.00910199172773974</v>
      </c>
      <c r="I160">
        <v>248</v>
      </c>
      <c r="J160" t="s">
        <v>597</v>
      </c>
      <c r="K160" t="s">
        <v>598</v>
      </c>
    </row>
    <row r="161" spans="1:11">
      <c r="A161" t="s">
        <v>599</v>
      </c>
      <c r="B161" t="s">
        <v>600</v>
      </c>
      <c r="C161">
        <v>340</v>
      </c>
      <c r="D161">
        <v>-0.244543716893576</v>
      </c>
      <c r="E161">
        <v>-1.64297007135916</v>
      </c>
      <c r="F161">
        <v>0.0002099602816255</v>
      </c>
      <c r="G161">
        <v>0.00406132126845744</v>
      </c>
      <c r="H161">
        <v>0.0030314768077586</v>
      </c>
      <c r="I161">
        <v>257</v>
      </c>
      <c r="J161" t="s">
        <v>601</v>
      </c>
      <c r="K161" t="s">
        <v>602</v>
      </c>
    </row>
    <row r="162" spans="1:11">
      <c r="A162" t="s">
        <v>603</v>
      </c>
      <c r="B162" t="s">
        <v>604</v>
      </c>
      <c r="C162">
        <v>291</v>
      </c>
      <c r="D162">
        <v>-0.237312796515228</v>
      </c>
      <c r="E162">
        <v>-1.58211871978806</v>
      </c>
      <c r="F162">
        <v>0.00173056958742917</v>
      </c>
      <c r="G162">
        <v>0.0198479485425505</v>
      </c>
      <c r="H162">
        <v>0.0148150298169297</v>
      </c>
      <c r="I162">
        <v>265</v>
      </c>
      <c r="J162" t="s">
        <v>605</v>
      </c>
      <c r="K162" t="s">
        <v>606</v>
      </c>
    </row>
    <row r="163" spans="1:11">
      <c r="A163" t="s">
        <v>607</v>
      </c>
      <c r="B163" t="s">
        <v>608</v>
      </c>
      <c r="C163">
        <v>287</v>
      </c>
      <c r="D163">
        <v>-0.237239631577302</v>
      </c>
      <c r="E163">
        <v>-1.5849691394259</v>
      </c>
      <c r="F163">
        <v>0.00185698288196161</v>
      </c>
      <c r="G163">
        <v>0.0211109632896688</v>
      </c>
      <c r="H163">
        <v>0.0157577771793418</v>
      </c>
      <c r="I163">
        <v>283</v>
      </c>
      <c r="J163" t="s">
        <v>609</v>
      </c>
      <c r="K163" t="s">
        <v>610</v>
      </c>
    </row>
    <row r="164" spans="1:11">
      <c r="A164" t="s">
        <v>611</v>
      </c>
      <c r="B164" t="s">
        <v>612</v>
      </c>
      <c r="C164">
        <v>255</v>
      </c>
      <c r="D164">
        <v>-0.231405729218444</v>
      </c>
      <c r="E164">
        <v>-1.53359496134202</v>
      </c>
      <c r="F164">
        <v>0.00478986134440389</v>
      </c>
      <c r="G164">
        <v>0.0419436506915368</v>
      </c>
      <c r="H164">
        <v>0.031307841931061</v>
      </c>
      <c r="I164">
        <v>134</v>
      </c>
      <c r="J164" t="s">
        <v>613</v>
      </c>
      <c r="K164" t="s">
        <v>614</v>
      </c>
    </row>
    <row r="165" spans="1:11">
      <c r="A165" t="s">
        <v>615</v>
      </c>
      <c r="B165" t="s">
        <v>616</v>
      </c>
      <c r="C165">
        <v>399</v>
      </c>
      <c r="D165">
        <v>-0.22286255735803</v>
      </c>
      <c r="E165">
        <v>-1.49146120871735</v>
      </c>
      <c r="F165">
        <v>0.00445447769932497</v>
      </c>
      <c r="G165">
        <v>0.039813814471208</v>
      </c>
      <c r="H165">
        <v>0.0297180762662769</v>
      </c>
      <c r="I165">
        <v>265</v>
      </c>
      <c r="J165" t="s">
        <v>617</v>
      </c>
      <c r="K165" t="s">
        <v>618</v>
      </c>
    </row>
    <row r="166" spans="1:11">
      <c r="A166" t="s">
        <v>619</v>
      </c>
      <c r="B166" t="s">
        <v>620</v>
      </c>
      <c r="C166">
        <v>428</v>
      </c>
      <c r="D166">
        <v>-0.222475287684575</v>
      </c>
      <c r="E166">
        <v>-1.49284421565902</v>
      </c>
      <c r="F166">
        <v>0.00305210823944137</v>
      </c>
      <c r="G166">
        <v>0.0326903494075704</v>
      </c>
      <c r="H166">
        <v>0.0244009349460341</v>
      </c>
      <c r="I166">
        <v>270</v>
      </c>
      <c r="J166" t="s">
        <v>621</v>
      </c>
      <c r="K166" t="s">
        <v>622</v>
      </c>
    </row>
    <row r="167" spans="1:11">
      <c r="A167" t="s">
        <v>623</v>
      </c>
      <c r="B167" t="s">
        <v>624</v>
      </c>
      <c r="C167">
        <v>484</v>
      </c>
      <c r="D167">
        <v>-0.220323481975434</v>
      </c>
      <c r="E167">
        <v>-1.47286530422035</v>
      </c>
      <c r="F167">
        <v>0.00399330214637349</v>
      </c>
      <c r="G167">
        <v>0.0376210291402668</v>
      </c>
      <c r="H167">
        <v>0.0280813237328665</v>
      </c>
      <c r="I167">
        <v>290</v>
      </c>
      <c r="J167" t="s">
        <v>625</v>
      </c>
      <c r="K167" t="s">
        <v>626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82"/>
  <sheetViews>
    <sheetView tabSelected="1" workbookViewId="0">
      <selection activeCell="F183" sqref="F183"/>
    </sheetView>
  </sheetViews>
  <sheetFormatPr defaultColWidth="9" defaultRowHeight="13.8"/>
  <cols>
    <col min="4" max="5" width="14.1111111111111"/>
    <col min="6" max="7" width="12.8888888888889"/>
    <col min="8" max="8" width="9.22222222222222"/>
    <col min="9" max="9" width="12.8888888888889"/>
  </cols>
  <sheetData>
    <row r="1" spans="1:1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27</v>
      </c>
      <c r="B2" t="s">
        <v>28</v>
      </c>
      <c r="C2">
        <v>31</v>
      </c>
      <c r="D2">
        <v>0.681290610299222</v>
      </c>
      <c r="E2">
        <v>2.99924791571957</v>
      </c>
      <c r="F2" s="1">
        <v>9.04262565193635e-10</v>
      </c>
      <c r="G2" s="1">
        <v>7.0170775059026e-7</v>
      </c>
      <c r="H2" t="s">
        <v>627</v>
      </c>
      <c r="I2" s="1">
        <v>5.58263152090596e-7</v>
      </c>
      <c r="J2">
        <v>152</v>
      </c>
      <c r="K2" t="s">
        <v>628</v>
      </c>
      <c r="L2" t="s">
        <v>629</v>
      </c>
    </row>
    <row r="3" spans="1:12">
      <c r="A3" t="s">
        <v>460</v>
      </c>
      <c r="B3" t="s">
        <v>461</v>
      </c>
      <c r="C3">
        <v>221</v>
      </c>
      <c r="D3">
        <v>0.355496814321387</v>
      </c>
      <c r="E3">
        <v>2.38572822444849</v>
      </c>
      <c r="F3" s="1">
        <v>7.87462677538837e-10</v>
      </c>
      <c r="G3" s="1">
        <v>7.0170775059026e-7</v>
      </c>
      <c r="H3" t="s">
        <v>627</v>
      </c>
      <c r="I3" s="1">
        <v>5.58263152090596e-7</v>
      </c>
      <c r="J3">
        <v>164</v>
      </c>
      <c r="K3" t="s">
        <v>630</v>
      </c>
      <c r="L3" t="s">
        <v>631</v>
      </c>
    </row>
    <row r="4" spans="1:12">
      <c r="A4" t="s">
        <v>632</v>
      </c>
      <c r="B4" t="s">
        <v>633</v>
      </c>
      <c r="C4">
        <v>36</v>
      </c>
      <c r="D4">
        <v>0.633309137421077</v>
      </c>
      <c r="E4">
        <v>2.88581421041846</v>
      </c>
      <c r="F4" s="1">
        <v>1.10693599025948e-8</v>
      </c>
      <c r="G4" s="1">
        <v>5.72654885627572e-6</v>
      </c>
      <c r="H4" t="s">
        <v>627</v>
      </c>
      <c r="I4" s="1">
        <v>4.55591549675218e-6</v>
      </c>
      <c r="J4">
        <v>272</v>
      </c>
      <c r="K4" t="s">
        <v>634</v>
      </c>
      <c r="L4" t="s">
        <v>635</v>
      </c>
    </row>
    <row r="5" spans="1:12">
      <c r="A5" t="s">
        <v>19</v>
      </c>
      <c r="B5" t="s">
        <v>20</v>
      </c>
      <c r="C5">
        <v>24</v>
      </c>
      <c r="D5">
        <v>0.704244496715448</v>
      </c>
      <c r="E5">
        <v>2.88945761403588</v>
      </c>
      <c r="F5" s="1">
        <v>2.65174111940601e-8</v>
      </c>
      <c r="G5" s="1">
        <v>8.86070070830026e-6</v>
      </c>
      <c r="H5" t="s">
        <v>627</v>
      </c>
      <c r="I5" s="1">
        <v>7.0493773269372e-6</v>
      </c>
      <c r="J5">
        <v>152</v>
      </c>
      <c r="K5" t="s">
        <v>636</v>
      </c>
      <c r="L5" t="s">
        <v>637</v>
      </c>
    </row>
    <row r="6" spans="1:12">
      <c r="A6" t="s">
        <v>638</v>
      </c>
      <c r="B6" t="s">
        <v>639</v>
      </c>
      <c r="C6">
        <v>33</v>
      </c>
      <c r="D6">
        <v>0.643151652087356</v>
      </c>
      <c r="E6">
        <v>2.90652924427204</v>
      </c>
      <c r="F6" s="1">
        <v>4.02558256865221e-8</v>
      </c>
      <c r="G6" s="1">
        <v>8.86070070830026e-6</v>
      </c>
      <c r="H6" t="s">
        <v>627</v>
      </c>
      <c r="I6" s="1">
        <v>7.0493773269372e-6</v>
      </c>
      <c r="J6">
        <v>272</v>
      </c>
      <c r="K6" t="s">
        <v>640</v>
      </c>
      <c r="L6" t="s">
        <v>641</v>
      </c>
    </row>
    <row r="7" spans="1:12">
      <c r="A7" t="s">
        <v>642</v>
      </c>
      <c r="B7" t="s">
        <v>643</v>
      </c>
      <c r="C7">
        <v>33</v>
      </c>
      <c r="D7">
        <v>0.643151652087356</v>
      </c>
      <c r="E7">
        <v>2.90652924427204</v>
      </c>
      <c r="F7" s="1">
        <v>4.02558256865221e-8</v>
      </c>
      <c r="G7" s="1">
        <v>8.86070070830026e-6</v>
      </c>
      <c r="H7" t="s">
        <v>627</v>
      </c>
      <c r="I7" s="1">
        <v>7.0493773269372e-6</v>
      </c>
      <c r="J7">
        <v>272</v>
      </c>
      <c r="K7" t="s">
        <v>640</v>
      </c>
      <c r="L7" t="s">
        <v>641</v>
      </c>
    </row>
    <row r="8" spans="1:12">
      <c r="A8" t="s">
        <v>644</v>
      </c>
      <c r="B8" t="s">
        <v>645</v>
      </c>
      <c r="C8">
        <v>37</v>
      </c>
      <c r="D8">
        <v>0.614011656517909</v>
      </c>
      <c r="E8">
        <v>2.8314133985495</v>
      </c>
      <c r="F8" s="1">
        <v>4.56737149912385e-8</v>
      </c>
      <c r="G8" s="1">
        <v>8.86070070830026e-6</v>
      </c>
      <c r="H8" t="s">
        <v>627</v>
      </c>
      <c r="I8" s="1">
        <v>7.0493773269372e-6</v>
      </c>
      <c r="J8">
        <v>272</v>
      </c>
      <c r="K8" t="s">
        <v>646</v>
      </c>
      <c r="L8" t="s">
        <v>635</v>
      </c>
    </row>
    <row r="9" spans="1:12">
      <c r="A9" t="s">
        <v>273</v>
      </c>
      <c r="B9" t="s">
        <v>274</v>
      </c>
      <c r="C9">
        <v>140</v>
      </c>
      <c r="D9">
        <v>0.38416481322313</v>
      </c>
      <c r="E9">
        <v>2.43417375124562</v>
      </c>
      <c r="F9" s="1">
        <v>3.24824688172044e-8</v>
      </c>
      <c r="G9" s="1">
        <v>8.86070070830026e-6</v>
      </c>
      <c r="H9" t="s">
        <v>627</v>
      </c>
      <c r="I9" s="1">
        <v>7.0493773269372e-6</v>
      </c>
      <c r="J9">
        <v>153</v>
      </c>
      <c r="K9" t="s">
        <v>647</v>
      </c>
      <c r="L9" t="s">
        <v>648</v>
      </c>
    </row>
    <row r="10" spans="1:12">
      <c r="A10" t="s">
        <v>277</v>
      </c>
      <c r="B10" t="s">
        <v>278</v>
      </c>
      <c r="C10">
        <v>139</v>
      </c>
      <c r="D10">
        <v>0.379047514533929</v>
      </c>
      <c r="E10">
        <v>2.39771695807843</v>
      </c>
      <c r="F10" s="1">
        <v>1.08760152527581e-7</v>
      </c>
      <c r="G10" s="1">
        <v>1.53450687929823e-5</v>
      </c>
      <c r="H10" t="s">
        <v>627</v>
      </c>
      <c r="I10" s="1">
        <v>1.22081970253447e-5</v>
      </c>
      <c r="J10">
        <v>153</v>
      </c>
      <c r="K10" t="s">
        <v>647</v>
      </c>
      <c r="L10" t="s">
        <v>649</v>
      </c>
    </row>
    <row r="11" spans="1:12">
      <c r="A11" t="s">
        <v>279</v>
      </c>
      <c r="B11" t="s">
        <v>280</v>
      </c>
      <c r="C11">
        <v>139</v>
      </c>
      <c r="D11">
        <v>0.379047514533929</v>
      </c>
      <c r="E11">
        <v>2.39771695807843</v>
      </c>
      <c r="F11" s="1">
        <v>1.08760152527581e-7</v>
      </c>
      <c r="G11" s="1">
        <v>1.53450687929823e-5</v>
      </c>
      <c r="H11" t="s">
        <v>627</v>
      </c>
      <c r="I11" s="1">
        <v>1.22081970253447e-5</v>
      </c>
      <c r="J11">
        <v>153</v>
      </c>
      <c r="K11" t="s">
        <v>647</v>
      </c>
      <c r="L11" t="s">
        <v>649</v>
      </c>
    </row>
    <row r="12" spans="1:12">
      <c r="A12" t="s">
        <v>293</v>
      </c>
      <c r="B12" t="s">
        <v>294</v>
      </c>
      <c r="C12">
        <v>183</v>
      </c>
      <c r="D12">
        <v>0.338752084448916</v>
      </c>
      <c r="E12">
        <v>2.22125701418803</v>
      </c>
      <c r="F12" s="1">
        <v>9.49040835108868e-8</v>
      </c>
      <c r="G12" s="1">
        <v>1.53450687929823e-5</v>
      </c>
      <c r="H12" t="s">
        <v>627</v>
      </c>
      <c r="I12" s="1">
        <v>1.22081970253447e-5</v>
      </c>
      <c r="J12">
        <v>161</v>
      </c>
      <c r="K12" t="s">
        <v>650</v>
      </c>
      <c r="L12" t="s">
        <v>651</v>
      </c>
    </row>
    <row r="13" spans="1:12">
      <c r="A13" t="s">
        <v>151</v>
      </c>
      <c r="B13" t="s">
        <v>152</v>
      </c>
      <c r="C13">
        <v>29</v>
      </c>
      <c r="D13">
        <v>0.647992193136151</v>
      </c>
      <c r="E13">
        <v>2.80163771212214</v>
      </c>
      <c r="F13" s="1">
        <v>1.4554072315861e-7</v>
      </c>
      <c r="G13" s="1">
        <v>1.88232668618469e-5</v>
      </c>
      <c r="H13" t="s">
        <v>627</v>
      </c>
      <c r="I13" s="1">
        <v>1.49753744092149e-5</v>
      </c>
      <c r="J13">
        <v>275</v>
      </c>
      <c r="K13" t="s">
        <v>652</v>
      </c>
      <c r="L13" t="s">
        <v>653</v>
      </c>
    </row>
    <row r="14" spans="1:12">
      <c r="A14" t="s">
        <v>222</v>
      </c>
      <c r="B14" t="s">
        <v>223</v>
      </c>
      <c r="C14">
        <v>104</v>
      </c>
      <c r="D14">
        <v>0.402123424293242</v>
      </c>
      <c r="E14">
        <v>2.39743469013985</v>
      </c>
      <c r="F14" s="1">
        <v>3.39914784483879e-7</v>
      </c>
      <c r="G14" s="1">
        <v>4.05805958091523e-5</v>
      </c>
      <c r="H14" t="s">
        <v>627</v>
      </c>
      <c r="I14" s="1">
        <v>3.22850236598858e-5</v>
      </c>
      <c r="J14">
        <v>152</v>
      </c>
      <c r="K14" t="s">
        <v>654</v>
      </c>
      <c r="L14" t="s">
        <v>655</v>
      </c>
    </row>
    <row r="15" spans="1:12">
      <c r="A15" t="s">
        <v>201</v>
      </c>
      <c r="B15" t="s">
        <v>202</v>
      </c>
      <c r="C15">
        <v>90</v>
      </c>
      <c r="D15">
        <v>0.425533909280297</v>
      </c>
      <c r="E15">
        <v>2.43777430725839</v>
      </c>
      <c r="F15" s="1">
        <v>3.92910830367057e-7</v>
      </c>
      <c r="G15" s="1">
        <v>4.35569720521195e-5</v>
      </c>
      <c r="H15" t="s">
        <v>627</v>
      </c>
      <c r="I15" s="1">
        <v>3.46529627083126e-5</v>
      </c>
      <c r="J15">
        <v>150</v>
      </c>
      <c r="K15" t="s">
        <v>656</v>
      </c>
      <c r="L15" t="s">
        <v>657</v>
      </c>
    </row>
    <row r="16" spans="1:12">
      <c r="A16" t="s">
        <v>131</v>
      </c>
      <c r="B16" t="s">
        <v>132</v>
      </c>
      <c r="C16">
        <v>37</v>
      </c>
      <c r="D16">
        <v>0.580100516363559</v>
      </c>
      <c r="E16">
        <v>2.67503777347158</v>
      </c>
      <c r="F16" s="1">
        <v>5.32375773543828e-7</v>
      </c>
      <c r="G16" s="1">
        <v>5.50831467026681e-5</v>
      </c>
      <c r="H16" t="s">
        <v>627</v>
      </c>
      <c r="I16" s="1">
        <v>4.38229320959235e-5</v>
      </c>
      <c r="J16">
        <v>275</v>
      </c>
      <c r="K16" t="s">
        <v>658</v>
      </c>
      <c r="L16" t="s">
        <v>659</v>
      </c>
    </row>
    <row r="17" spans="1:12">
      <c r="A17" t="s">
        <v>103</v>
      </c>
      <c r="B17" t="s">
        <v>104</v>
      </c>
      <c r="C17">
        <v>33</v>
      </c>
      <c r="D17">
        <v>0.605666729397003</v>
      </c>
      <c r="E17">
        <v>2.7371274808385</v>
      </c>
      <c r="F17" s="1">
        <v>6.11606842822971e-7</v>
      </c>
      <c r="G17" s="1">
        <v>5.93258637538282e-5</v>
      </c>
      <c r="H17" t="s">
        <v>627</v>
      </c>
      <c r="I17" s="1">
        <v>4.71983438573253e-5</v>
      </c>
      <c r="J17">
        <v>160</v>
      </c>
      <c r="K17" t="s">
        <v>660</v>
      </c>
      <c r="L17" t="s">
        <v>661</v>
      </c>
    </row>
    <row r="18" spans="1:12">
      <c r="A18" t="s">
        <v>155</v>
      </c>
      <c r="B18" t="s">
        <v>156</v>
      </c>
      <c r="C18">
        <v>27</v>
      </c>
      <c r="D18">
        <v>0.644434516307412</v>
      </c>
      <c r="E18">
        <v>2.70595092098045</v>
      </c>
      <c r="F18" s="1">
        <v>8.15472771101447e-7</v>
      </c>
      <c r="G18" s="1">
        <v>6.02673209880688e-5</v>
      </c>
      <c r="H18" t="s">
        <v>627</v>
      </c>
      <c r="I18" s="1">
        <v>4.79473463910775e-5</v>
      </c>
      <c r="J18">
        <v>275</v>
      </c>
      <c r="K18" t="s">
        <v>652</v>
      </c>
      <c r="L18" t="s">
        <v>662</v>
      </c>
    </row>
    <row r="19" spans="1:12">
      <c r="A19" t="s">
        <v>157</v>
      </c>
      <c r="B19" t="s">
        <v>158</v>
      </c>
      <c r="C19">
        <v>27</v>
      </c>
      <c r="D19">
        <v>0.644434516307412</v>
      </c>
      <c r="E19">
        <v>2.70595092098045</v>
      </c>
      <c r="F19" s="1">
        <v>8.15472771101447e-7</v>
      </c>
      <c r="G19" s="1">
        <v>6.02673209880688e-5</v>
      </c>
      <c r="H19" t="s">
        <v>627</v>
      </c>
      <c r="I19" s="1">
        <v>4.79473463910775e-5</v>
      </c>
      <c r="J19">
        <v>275</v>
      </c>
      <c r="K19" t="s">
        <v>652</v>
      </c>
      <c r="L19" t="s">
        <v>662</v>
      </c>
    </row>
    <row r="20" spans="1:12">
      <c r="A20" t="s">
        <v>61</v>
      </c>
      <c r="B20" t="s">
        <v>62</v>
      </c>
      <c r="C20">
        <v>32</v>
      </c>
      <c r="D20">
        <v>0.599993026606426</v>
      </c>
      <c r="E20">
        <v>2.65296262130356</v>
      </c>
      <c r="F20" s="1">
        <v>7.63838551435437e-7</v>
      </c>
      <c r="G20" s="1">
        <v>6.02673209880688e-5</v>
      </c>
      <c r="H20" t="s">
        <v>627</v>
      </c>
      <c r="I20" s="1">
        <v>4.79473463910775e-5</v>
      </c>
      <c r="J20">
        <v>160</v>
      </c>
      <c r="K20" t="s">
        <v>663</v>
      </c>
      <c r="L20" t="s">
        <v>664</v>
      </c>
    </row>
    <row r="21" spans="1:12">
      <c r="A21" t="s">
        <v>65</v>
      </c>
      <c r="B21" t="s">
        <v>66</v>
      </c>
      <c r="C21">
        <v>32</v>
      </c>
      <c r="D21">
        <v>0.599993026606426</v>
      </c>
      <c r="E21">
        <v>2.65296262130356</v>
      </c>
      <c r="F21" s="1">
        <v>7.63838551435437e-7</v>
      </c>
      <c r="G21" s="1">
        <v>6.02673209880688e-5</v>
      </c>
      <c r="H21" t="s">
        <v>627</v>
      </c>
      <c r="I21" s="1">
        <v>4.79473463910775e-5</v>
      </c>
      <c r="J21">
        <v>160</v>
      </c>
      <c r="K21" t="s">
        <v>663</v>
      </c>
      <c r="L21" t="s">
        <v>664</v>
      </c>
    </row>
    <row r="22" spans="1:12">
      <c r="A22" t="s">
        <v>665</v>
      </c>
      <c r="B22" t="s">
        <v>666</v>
      </c>
      <c r="C22">
        <v>40</v>
      </c>
      <c r="D22">
        <v>0.554884835390552</v>
      </c>
      <c r="E22">
        <v>2.60656714078101</v>
      </c>
      <c r="F22" s="1">
        <v>7.36062950587616e-7</v>
      </c>
      <c r="G22" s="1">
        <v>6.02673209880688e-5</v>
      </c>
      <c r="H22" t="s">
        <v>627</v>
      </c>
      <c r="I22" s="1">
        <v>4.79473463910775e-5</v>
      </c>
      <c r="J22">
        <v>272</v>
      </c>
      <c r="K22" t="s">
        <v>667</v>
      </c>
      <c r="L22" t="s">
        <v>668</v>
      </c>
    </row>
    <row r="23" spans="1:12">
      <c r="A23" t="s">
        <v>205</v>
      </c>
      <c r="B23" t="s">
        <v>206</v>
      </c>
      <c r="C23">
        <v>36</v>
      </c>
      <c r="D23">
        <v>0.575543382282902</v>
      </c>
      <c r="E23">
        <v>2.62259167468792</v>
      </c>
      <c r="F23" s="1">
        <v>1.35590256739244e-6</v>
      </c>
      <c r="G23" s="1">
        <v>9.56527629360486e-5</v>
      </c>
      <c r="H23" t="s">
        <v>627</v>
      </c>
      <c r="I23" s="1">
        <v>7.60992206483891e-5</v>
      </c>
      <c r="J23">
        <v>275</v>
      </c>
      <c r="K23" t="s">
        <v>669</v>
      </c>
      <c r="L23" t="s">
        <v>670</v>
      </c>
    </row>
    <row r="24" spans="1:12">
      <c r="A24" t="s">
        <v>237</v>
      </c>
      <c r="B24" t="s">
        <v>238</v>
      </c>
      <c r="C24">
        <v>147</v>
      </c>
      <c r="D24">
        <v>0.350450794036226</v>
      </c>
      <c r="E24">
        <v>2.23147324210033</v>
      </c>
      <c r="F24" s="1">
        <v>1.87109513128964e-6</v>
      </c>
      <c r="G24">
        <v>0.000126258245380936</v>
      </c>
      <c r="H24" t="s">
        <v>627</v>
      </c>
      <c r="I24">
        <v>0.000100448264942918</v>
      </c>
      <c r="J24">
        <v>161</v>
      </c>
      <c r="K24" t="s">
        <v>671</v>
      </c>
      <c r="L24" t="s">
        <v>672</v>
      </c>
    </row>
    <row r="25" spans="1:12">
      <c r="A25" t="s">
        <v>100</v>
      </c>
      <c r="B25" t="s">
        <v>101</v>
      </c>
      <c r="C25">
        <v>36</v>
      </c>
      <c r="D25">
        <v>0.567407917247188</v>
      </c>
      <c r="E25">
        <v>2.58552061535656</v>
      </c>
      <c r="F25" s="1">
        <v>2.02073663035139e-6</v>
      </c>
      <c r="G25">
        <v>0.000126652493508948</v>
      </c>
      <c r="H25" t="s">
        <v>627</v>
      </c>
      <c r="I25">
        <v>0.00010076192002577</v>
      </c>
      <c r="J25">
        <v>160</v>
      </c>
      <c r="K25" t="s">
        <v>673</v>
      </c>
      <c r="L25" t="s">
        <v>661</v>
      </c>
    </row>
    <row r="26" spans="1:12">
      <c r="A26" t="s">
        <v>674</v>
      </c>
      <c r="B26" t="s">
        <v>675</v>
      </c>
      <c r="C26">
        <v>39</v>
      </c>
      <c r="D26">
        <v>0.541474291488533</v>
      </c>
      <c r="E26">
        <v>2.54447420006345</v>
      </c>
      <c r="F26" s="1">
        <v>2.04014970214155e-6</v>
      </c>
      <c r="G26">
        <v>0.000126652493508948</v>
      </c>
      <c r="H26" t="s">
        <v>627</v>
      </c>
      <c r="I26">
        <v>0.00010076192002577</v>
      </c>
      <c r="J26">
        <v>275</v>
      </c>
      <c r="K26" t="s">
        <v>676</v>
      </c>
      <c r="L26" t="s">
        <v>677</v>
      </c>
    </row>
    <row r="27" spans="1:12">
      <c r="A27" t="s">
        <v>678</v>
      </c>
      <c r="B27" t="s">
        <v>679</v>
      </c>
      <c r="C27">
        <v>33</v>
      </c>
      <c r="D27">
        <v>0.579819648276866</v>
      </c>
      <c r="E27">
        <v>2.62031942023424</v>
      </c>
      <c r="F27" s="1">
        <v>4.23005374516351e-6</v>
      </c>
      <c r="G27">
        <v>0.000252501669711299</v>
      </c>
      <c r="H27" t="s">
        <v>627</v>
      </c>
      <c r="I27">
        <v>0.000200884738586105</v>
      </c>
      <c r="J27">
        <v>219</v>
      </c>
      <c r="K27" t="s">
        <v>680</v>
      </c>
      <c r="L27" t="s">
        <v>681</v>
      </c>
    </row>
    <row r="28" spans="1:12">
      <c r="A28" t="s">
        <v>682</v>
      </c>
      <c r="B28" t="s">
        <v>683</v>
      </c>
      <c r="C28">
        <v>149</v>
      </c>
      <c r="D28">
        <v>-0.33727164867777</v>
      </c>
      <c r="E28">
        <v>-2.03912829596262</v>
      </c>
      <c r="F28" s="1">
        <v>4.64515156636794e-6</v>
      </c>
      <c r="G28">
        <v>0.000267010193740853</v>
      </c>
      <c r="H28" t="s">
        <v>627</v>
      </c>
      <c r="I28">
        <v>0.000212427399116943</v>
      </c>
      <c r="J28">
        <v>137</v>
      </c>
      <c r="K28" t="s">
        <v>684</v>
      </c>
      <c r="L28" t="s">
        <v>685</v>
      </c>
    </row>
    <row r="29" spans="1:12">
      <c r="A29" t="s">
        <v>686</v>
      </c>
      <c r="B29" t="s">
        <v>687</v>
      </c>
      <c r="C29">
        <v>12</v>
      </c>
      <c r="D29">
        <v>0.778686988775216</v>
      </c>
      <c r="E29">
        <v>2.53283778635311</v>
      </c>
      <c r="F29" s="1">
        <v>5.8269932259527e-6</v>
      </c>
      <c r="G29">
        <v>0.000316894603719763</v>
      </c>
      <c r="H29" t="s">
        <v>627</v>
      </c>
      <c r="I29">
        <v>0.000252114331364136</v>
      </c>
      <c r="J29">
        <v>69</v>
      </c>
      <c r="K29" t="s">
        <v>688</v>
      </c>
      <c r="L29" t="s">
        <v>689</v>
      </c>
    </row>
    <row r="30" spans="1:12">
      <c r="A30" t="s">
        <v>690</v>
      </c>
      <c r="B30" t="s">
        <v>691</v>
      </c>
      <c r="C30">
        <v>13</v>
      </c>
      <c r="D30">
        <v>-0.734969348402137</v>
      </c>
      <c r="E30">
        <v>-2.41432627185271</v>
      </c>
      <c r="F30" s="1">
        <v>6.12554002035624e-6</v>
      </c>
      <c r="G30">
        <v>0.000316894603719763</v>
      </c>
      <c r="H30" t="s">
        <v>627</v>
      </c>
      <c r="I30">
        <v>0.000252114331364136</v>
      </c>
      <c r="J30">
        <v>35</v>
      </c>
      <c r="K30" t="s">
        <v>692</v>
      </c>
      <c r="L30" t="s">
        <v>693</v>
      </c>
    </row>
    <row r="31" spans="1:12">
      <c r="A31" t="s">
        <v>265</v>
      </c>
      <c r="B31" t="s">
        <v>266</v>
      </c>
      <c r="C31">
        <v>44</v>
      </c>
      <c r="D31">
        <v>-0.493824039129414</v>
      </c>
      <c r="E31">
        <v>-2.3000060699947</v>
      </c>
      <c r="F31" s="1">
        <v>5.96722175795592e-6</v>
      </c>
      <c r="G31">
        <v>0.000316894603719763</v>
      </c>
      <c r="H31" t="s">
        <v>627</v>
      </c>
      <c r="I31">
        <v>0.000252114331364136</v>
      </c>
      <c r="J31">
        <v>258</v>
      </c>
      <c r="K31" t="s">
        <v>694</v>
      </c>
      <c r="L31" t="s">
        <v>695</v>
      </c>
    </row>
    <row r="32" spans="1:12">
      <c r="A32" t="s">
        <v>212</v>
      </c>
      <c r="B32" t="s">
        <v>213</v>
      </c>
      <c r="C32">
        <v>25</v>
      </c>
      <c r="D32">
        <v>-0.601521348406591</v>
      </c>
      <c r="E32">
        <v>-2.45293281515672</v>
      </c>
      <c r="F32" s="1">
        <v>7.87771112974161e-6</v>
      </c>
      <c r="G32">
        <v>0.000370491141616939</v>
      </c>
      <c r="H32" t="s">
        <v>627</v>
      </c>
      <c r="I32">
        <v>0.000294754550404686</v>
      </c>
      <c r="J32">
        <v>51</v>
      </c>
      <c r="K32" t="s">
        <v>696</v>
      </c>
      <c r="L32" t="s">
        <v>697</v>
      </c>
    </row>
    <row r="33" spans="1:12">
      <c r="A33" t="s">
        <v>216</v>
      </c>
      <c r="B33" t="s">
        <v>217</v>
      </c>
      <c r="C33">
        <v>25</v>
      </c>
      <c r="D33">
        <v>-0.601521348406591</v>
      </c>
      <c r="E33">
        <v>-2.45293281515672</v>
      </c>
      <c r="F33" s="1">
        <v>7.87771112974161e-6</v>
      </c>
      <c r="G33">
        <v>0.000370491141616939</v>
      </c>
      <c r="H33" t="s">
        <v>627</v>
      </c>
      <c r="I33">
        <v>0.000294754550404686</v>
      </c>
      <c r="J33">
        <v>51</v>
      </c>
      <c r="K33" t="s">
        <v>696</v>
      </c>
      <c r="L33" t="s">
        <v>697</v>
      </c>
    </row>
    <row r="34" spans="1:12">
      <c r="A34" t="s">
        <v>698</v>
      </c>
      <c r="B34" t="s">
        <v>699</v>
      </c>
      <c r="C34">
        <v>34</v>
      </c>
      <c r="D34">
        <v>0.553069798597625</v>
      </c>
      <c r="E34">
        <v>2.50924375408423</v>
      </c>
      <c r="F34" s="1">
        <v>7.71316652017294e-6</v>
      </c>
      <c r="G34">
        <v>0.000370491141616939</v>
      </c>
      <c r="H34" t="s">
        <v>627</v>
      </c>
      <c r="I34">
        <v>0.000294754550404686</v>
      </c>
      <c r="J34">
        <v>204</v>
      </c>
      <c r="K34" t="s">
        <v>189</v>
      </c>
      <c r="L34" t="s">
        <v>700</v>
      </c>
    </row>
    <row r="35" spans="1:12">
      <c r="A35" t="s">
        <v>701</v>
      </c>
      <c r="B35" t="s">
        <v>702</v>
      </c>
      <c r="C35">
        <v>11</v>
      </c>
      <c r="D35">
        <v>-0.771845459277738</v>
      </c>
      <c r="E35">
        <v>-2.39354999986911</v>
      </c>
      <c r="F35" s="1">
        <v>1.20151836273476e-5</v>
      </c>
      <c r="G35">
        <v>0.000548457793813041</v>
      </c>
      <c r="H35" t="s">
        <v>627</v>
      </c>
      <c r="I35">
        <v>0.000436340879098411</v>
      </c>
      <c r="J35">
        <v>30</v>
      </c>
      <c r="K35" t="s">
        <v>703</v>
      </c>
      <c r="L35" t="s">
        <v>704</v>
      </c>
    </row>
    <row r="36" spans="1:12">
      <c r="A36" t="s">
        <v>705</v>
      </c>
      <c r="B36" t="s">
        <v>706</v>
      </c>
      <c r="C36">
        <v>41</v>
      </c>
      <c r="D36">
        <v>-0.506680480122387</v>
      </c>
      <c r="E36">
        <v>-2.29763595271715</v>
      </c>
      <c r="F36" s="1">
        <v>1.39079587374969e-5</v>
      </c>
      <c r="G36">
        <v>0.000616718627445576</v>
      </c>
      <c r="H36" t="s">
        <v>627</v>
      </c>
      <c r="I36">
        <v>0.000490647687190492</v>
      </c>
      <c r="J36">
        <v>100</v>
      </c>
      <c r="K36" t="s">
        <v>707</v>
      </c>
      <c r="L36" t="s">
        <v>708</v>
      </c>
    </row>
    <row r="37" spans="1:12">
      <c r="A37" t="s">
        <v>709</v>
      </c>
      <c r="B37" t="s">
        <v>710</v>
      </c>
      <c r="C37">
        <v>41</v>
      </c>
      <c r="D37">
        <v>0.516475102844408</v>
      </c>
      <c r="E37">
        <v>2.46176087055445</v>
      </c>
      <c r="F37" s="1">
        <v>1.50396823755856e-5</v>
      </c>
      <c r="G37">
        <v>0.000648377417969688</v>
      </c>
      <c r="H37" t="s">
        <v>627</v>
      </c>
      <c r="I37">
        <v>0.000515834720074908</v>
      </c>
      <c r="J37">
        <v>272</v>
      </c>
      <c r="K37" t="s">
        <v>711</v>
      </c>
      <c r="L37" t="s">
        <v>635</v>
      </c>
    </row>
    <row r="38" spans="1:12">
      <c r="A38" t="s">
        <v>712</v>
      </c>
      <c r="B38" t="s">
        <v>713</v>
      </c>
      <c r="C38">
        <v>23</v>
      </c>
      <c r="D38">
        <v>-0.609711852191944</v>
      </c>
      <c r="E38">
        <v>-2.40737206454369</v>
      </c>
      <c r="F38" s="1">
        <v>1.73216320948018e-5</v>
      </c>
      <c r="G38">
        <v>0.000726572243544118</v>
      </c>
      <c r="H38" t="s">
        <v>627</v>
      </c>
      <c r="I38">
        <v>0.000578044792239046</v>
      </c>
      <c r="J38">
        <v>52</v>
      </c>
      <c r="K38" t="s">
        <v>714</v>
      </c>
      <c r="L38" t="s">
        <v>715</v>
      </c>
    </row>
    <row r="39" spans="1:12">
      <c r="A39" t="s">
        <v>716</v>
      </c>
      <c r="B39" t="s">
        <v>717</v>
      </c>
      <c r="C39">
        <v>60</v>
      </c>
      <c r="D39">
        <v>0.438992328370498</v>
      </c>
      <c r="E39">
        <v>2.29948922804554</v>
      </c>
      <c r="F39" s="1">
        <v>2.4498502838355e-5</v>
      </c>
      <c r="G39">
        <v>0.00100057043171387</v>
      </c>
      <c r="H39">
        <f>ROUND(G39,3)</f>
        <v>0.001</v>
      </c>
      <c r="I39">
        <v>0.000796031685024666</v>
      </c>
      <c r="J39">
        <v>280</v>
      </c>
      <c r="K39" t="s">
        <v>718</v>
      </c>
      <c r="L39" t="s">
        <v>719</v>
      </c>
    </row>
    <row r="40" spans="1:12">
      <c r="A40" t="s">
        <v>720</v>
      </c>
      <c r="B40" t="s">
        <v>721</v>
      </c>
      <c r="C40">
        <v>17</v>
      </c>
      <c r="D40">
        <v>0.646031393569639</v>
      </c>
      <c r="E40">
        <v>2.36774346666296</v>
      </c>
      <c r="F40" s="1">
        <v>3.05104649778153e-5</v>
      </c>
      <c r="G40">
        <v>0.00110121492198999</v>
      </c>
      <c r="H40">
        <f t="shared" ref="H40:H71" si="0">ROUND(G40,3)</f>
        <v>0.001</v>
      </c>
      <c r="I40">
        <v>0.000876102213438859</v>
      </c>
      <c r="J40">
        <v>218</v>
      </c>
      <c r="K40" t="s">
        <v>722</v>
      </c>
      <c r="L40" t="s">
        <v>723</v>
      </c>
    </row>
    <row r="41" spans="1:12">
      <c r="A41" t="s">
        <v>85</v>
      </c>
      <c r="B41" t="s">
        <v>86</v>
      </c>
      <c r="C41">
        <v>17</v>
      </c>
      <c r="D41">
        <v>0.646031393569639</v>
      </c>
      <c r="E41">
        <v>2.36774346666296</v>
      </c>
      <c r="F41" s="1">
        <v>3.05104649778153e-5</v>
      </c>
      <c r="G41">
        <v>0.00110121492198999</v>
      </c>
      <c r="H41">
        <f t="shared" si="0"/>
        <v>0.001</v>
      </c>
      <c r="I41">
        <v>0.000876102213438859</v>
      </c>
      <c r="J41">
        <v>218</v>
      </c>
      <c r="K41" t="s">
        <v>722</v>
      </c>
      <c r="L41" t="s">
        <v>723</v>
      </c>
    </row>
    <row r="42" spans="1:12">
      <c r="A42" t="s">
        <v>88</v>
      </c>
      <c r="B42" t="s">
        <v>89</v>
      </c>
      <c r="C42">
        <v>17</v>
      </c>
      <c r="D42">
        <v>0.646031393569639</v>
      </c>
      <c r="E42">
        <v>2.36774346666296</v>
      </c>
      <c r="F42" s="1">
        <v>3.05104649778153e-5</v>
      </c>
      <c r="G42">
        <v>0.00110121492198999</v>
      </c>
      <c r="H42">
        <f t="shared" si="0"/>
        <v>0.001</v>
      </c>
      <c r="I42">
        <v>0.000876102213438859</v>
      </c>
      <c r="J42">
        <v>218</v>
      </c>
      <c r="K42" t="s">
        <v>722</v>
      </c>
      <c r="L42" t="s">
        <v>723</v>
      </c>
    </row>
    <row r="43" spans="1:12">
      <c r="A43" t="s">
        <v>724</v>
      </c>
      <c r="B43" t="s">
        <v>725</v>
      </c>
      <c r="C43">
        <v>39</v>
      </c>
      <c r="D43">
        <v>0.499874725004841</v>
      </c>
      <c r="E43">
        <v>2.34899119133077</v>
      </c>
      <c r="F43" s="1">
        <v>2.90989738530496e-5</v>
      </c>
      <c r="G43">
        <v>0.00110121492198999</v>
      </c>
      <c r="H43">
        <f t="shared" si="0"/>
        <v>0.001</v>
      </c>
      <c r="I43">
        <v>0.000876102213438859</v>
      </c>
      <c r="J43">
        <v>204</v>
      </c>
      <c r="K43" t="s">
        <v>243</v>
      </c>
      <c r="L43" t="s">
        <v>726</v>
      </c>
    </row>
    <row r="44" spans="1:12">
      <c r="A44" t="s">
        <v>375</v>
      </c>
      <c r="B44" t="s">
        <v>376</v>
      </c>
      <c r="C44">
        <v>117</v>
      </c>
      <c r="D44">
        <v>-0.34391314692177</v>
      </c>
      <c r="E44">
        <v>-1.99158617583368</v>
      </c>
      <c r="F44" s="1">
        <v>2.98951147190134e-5</v>
      </c>
      <c r="G44">
        <v>0.00110121492198999</v>
      </c>
      <c r="H44">
        <f t="shared" si="0"/>
        <v>0.001</v>
      </c>
      <c r="I44">
        <v>0.000876102213438859</v>
      </c>
      <c r="J44">
        <v>231</v>
      </c>
      <c r="K44" t="s">
        <v>727</v>
      </c>
      <c r="L44" t="s">
        <v>728</v>
      </c>
    </row>
    <row r="45" spans="1:12">
      <c r="A45" t="s">
        <v>191</v>
      </c>
      <c r="B45" t="s">
        <v>192</v>
      </c>
      <c r="C45">
        <v>31</v>
      </c>
      <c r="D45">
        <v>0.537246819385566</v>
      </c>
      <c r="E45">
        <v>2.36512345673079</v>
      </c>
      <c r="F45" s="1">
        <v>3.49415272134706e-5</v>
      </c>
      <c r="G45">
        <v>0.00122941256894806</v>
      </c>
      <c r="H45">
        <f t="shared" si="0"/>
        <v>0.001</v>
      </c>
      <c r="I45">
        <v>0.000978093423342428</v>
      </c>
      <c r="J45">
        <v>208</v>
      </c>
      <c r="K45" t="s">
        <v>189</v>
      </c>
      <c r="L45" t="s">
        <v>729</v>
      </c>
    </row>
    <row r="46" spans="1:12">
      <c r="A46" t="s">
        <v>730</v>
      </c>
      <c r="B46" t="s">
        <v>731</v>
      </c>
      <c r="C46">
        <v>30</v>
      </c>
      <c r="D46">
        <v>-0.52916498727808</v>
      </c>
      <c r="E46">
        <v>-2.26768837844261</v>
      </c>
      <c r="F46" s="1">
        <v>3.56466273213033e-5</v>
      </c>
      <c r="G46">
        <v>0.00122941256894806</v>
      </c>
      <c r="H46">
        <f t="shared" si="0"/>
        <v>0.001</v>
      </c>
      <c r="I46">
        <v>0.000978093423342428</v>
      </c>
      <c r="J46">
        <v>235</v>
      </c>
      <c r="K46" t="s">
        <v>732</v>
      </c>
      <c r="L46" t="s">
        <v>733</v>
      </c>
    </row>
    <row r="47" spans="1:12">
      <c r="A47" t="s">
        <v>285</v>
      </c>
      <c r="B47" t="s">
        <v>286</v>
      </c>
      <c r="C47">
        <v>71</v>
      </c>
      <c r="D47">
        <v>-0.399818168102006</v>
      </c>
      <c r="E47">
        <v>-2.08677115140924</v>
      </c>
      <c r="F47" s="1">
        <v>4.62438971294412e-5</v>
      </c>
      <c r="G47">
        <v>0.00156022887706289</v>
      </c>
      <c r="H47">
        <f t="shared" si="0"/>
        <v>0.002</v>
      </c>
      <c r="I47">
        <v>0.00124128355452711</v>
      </c>
      <c r="J47">
        <v>272</v>
      </c>
      <c r="K47" t="s">
        <v>734</v>
      </c>
      <c r="L47" t="s">
        <v>735</v>
      </c>
    </row>
    <row r="48" spans="1:12">
      <c r="A48" t="s">
        <v>736</v>
      </c>
      <c r="B48" t="s">
        <v>737</v>
      </c>
      <c r="C48">
        <v>12</v>
      </c>
      <c r="D48">
        <v>0.731431846481291</v>
      </c>
      <c r="E48">
        <v>2.37913082614076</v>
      </c>
      <c r="F48" s="1">
        <v>5.22573286971486e-5</v>
      </c>
      <c r="G48">
        <v>0.00172560370506329</v>
      </c>
      <c r="H48">
        <f t="shared" si="0"/>
        <v>0.002</v>
      </c>
      <c r="I48">
        <v>0.00137285210664626</v>
      </c>
      <c r="J48">
        <v>174</v>
      </c>
      <c r="K48" t="s">
        <v>738</v>
      </c>
      <c r="L48" t="s">
        <v>739</v>
      </c>
    </row>
    <row r="49" spans="1:12">
      <c r="A49" t="s">
        <v>407</v>
      </c>
      <c r="B49" t="s">
        <v>408</v>
      </c>
      <c r="C49">
        <v>123</v>
      </c>
      <c r="D49">
        <v>-0.334675835006729</v>
      </c>
      <c r="E49">
        <v>-1.97308813881232</v>
      </c>
      <c r="F49" s="1">
        <v>5.46777065486106e-5</v>
      </c>
      <c r="G49">
        <v>0.00176791251173841</v>
      </c>
      <c r="H49">
        <f t="shared" si="0"/>
        <v>0.002</v>
      </c>
      <c r="I49">
        <v>0.00140651205661228</v>
      </c>
      <c r="J49">
        <v>231</v>
      </c>
      <c r="K49" t="s">
        <v>727</v>
      </c>
      <c r="L49" t="s">
        <v>740</v>
      </c>
    </row>
    <row r="50" spans="1:12">
      <c r="A50" t="s">
        <v>741</v>
      </c>
      <c r="B50" t="s">
        <v>742</v>
      </c>
      <c r="C50">
        <v>17</v>
      </c>
      <c r="D50">
        <v>-0.639370555509216</v>
      </c>
      <c r="E50">
        <v>-2.29450695059739</v>
      </c>
      <c r="F50" s="1">
        <v>5.63857613453786e-5</v>
      </c>
      <c r="G50">
        <v>0.00178593268587811</v>
      </c>
      <c r="H50">
        <f t="shared" si="0"/>
        <v>0.002</v>
      </c>
      <c r="I50">
        <v>0.00142084850823048</v>
      </c>
      <c r="J50">
        <v>35</v>
      </c>
      <c r="K50" t="s">
        <v>743</v>
      </c>
      <c r="L50" t="s">
        <v>744</v>
      </c>
    </row>
    <row r="51" spans="1:12">
      <c r="A51" t="s">
        <v>745</v>
      </c>
      <c r="B51" t="s">
        <v>746</v>
      </c>
      <c r="C51">
        <v>230</v>
      </c>
      <c r="D51">
        <v>-0.280493369099018</v>
      </c>
      <c r="E51">
        <v>-1.82180510668407</v>
      </c>
      <c r="F51" s="1">
        <v>6.2371936585171e-5</v>
      </c>
      <c r="G51">
        <v>0.00193602491160371</v>
      </c>
      <c r="H51">
        <f t="shared" si="0"/>
        <v>0.002</v>
      </c>
      <c r="I51">
        <v>0.00154025856030328</v>
      </c>
      <c r="J51">
        <v>295</v>
      </c>
      <c r="K51" t="s">
        <v>747</v>
      </c>
      <c r="L51" t="s">
        <v>748</v>
      </c>
    </row>
    <row r="52" spans="1:12">
      <c r="A52" t="s">
        <v>281</v>
      </c>
      <c r="B52" t="s">
        <v>282</v>
      </c>
      <c r="C52">
        <v>44</v>
      </c>
      <c r="D52">
        <v>-0.45289654950583</v>
      </c>
      <c r="E52">
        <v>-2.10938457912958</v>
      </c>
      <c r="F52" s="1">
        <v>6.78062709733144e-5</v>
      </c>
      <c r="G52">
        <v>0.00202375639520354</v>
      </c>
      <c r="H52">
        <f t="shared" si="0"/>
        <v>0.002</v>
      </c>
      <c r="I52">
        <v>0.00161005578647162</v>
      </c>
      <c r="J52">
        <v>231</v>
      </c>
      <c r="K52" t="s">
        <v>749</v>
      </c>
      <c r="L52" t="s">
        <v>750</v>
      </c>
    </row>
    <row r="53" spans="1:12">
      <c r="A53" t="s">
        <v>317</v>
      </c>
      <c r="B53" t="s">
        <v>318</v>
      </c>
      <c r="C53">
        <v>112</v>
      </c>
      <c r="D53">
        <v>-0.350097886658179</v>
      </c>
      <c r="E53">
        <v>-2.01356509484853</v>
      </c>
      <c r="F53" s="1">
        <v>6.77197646188333e-5</v>
      </c>
      <c r="G53">
        <v>0.00202375639520354</v>
      </c>
      <c r="H53">
        <f t="shared" si="0"/>
        <v>0.002</v>
      </c>
      <c r="I53">
        <v>0.00161005578647162</v>
      </c>
      <c r="J53">
        <v>272</v>
      </c>
      <c r="K53" t="s">
        <v>751</v>
      </c>
      <c r="L53" t="s">
        <v>752</v>
      </c>
    </row>
    <row r="54" spans="1:12">
      <c r="A54" t="s">
        <v>753</v>
      </c>
      <c r="B54" t="s">
        <v>754</v>
      </c>
      <c r="C54">
        <v>13</v>
      </c>
      <c r="D54">
        <v>0.693968821651036</v>
      </c>
      <c r="E54">
        <v>2.31021138235337</v>
      </c>
      <c r="F54" s="1">
        <v>7.11562721252558e-5</v>
      </c>
      <c r="G54">
        <v>0.00205161045786511</v>
      </c>
      <c r="H54">
        <f t="shared" si="0"/>
        <v>0.002</v>
      </c>
      <c r="I54">
        <v>0.00163221586209697</v>
      </c>
      <c r="J54">
        <v>174</v>
      </c>
      <c r="K54" t="s">
        <v>755</v>
      </c>
      <c r="L54" t="s">
        <v>739</v>
      </c>
    </row>
    <row r="55" spans="1:12">
      <c r="A55" t="s">
        <v>756</v>
      </c>
      <c r="B55" t="s">
        <v>757</v>
      </c>
      <c r="C55">
        <v>27</v>
      </c>
      <c r="D55">
        <v>-0.550721727163376</v>
      </c>
      <c r="E55">
        <v>-2.29097055954305</v>
      </c>
      <c r="F55" s="1">
        <v>7.13833535597396e-5</v>
      </c>
      <c r="G55">
        <v>0.00205161045786511</v>
      </c>
      <c r="H55">
        <f t="shared" si="0"/>
        <v>0.002</v>
      </c>
      <c r="I55">
        <v>0.00163221586209697</v>
      </c>
      <c r="J55">
        <v>258</v>
      </c>
      <c r="K55" t="s">
        <v>758</v>
      </c>
      <c r="L55" t="s">
        <v>759</v>
      </c>
    </row>
    <row r="56" spans="1:12">
      <c r="A56" t="s">
        <v>253</v>
      </c>
      <c r="B56" t="s">
        <v>254</v>
      </c>
      <c r="C56">
        <v>17</v>
      </c>
      <c r="D56">
        <v>-0.633766959013437</v>
      </c>
      <c r="E56">
        <v>-2.27439734280091</v>
      </c>
      <c r="F56" s="1">
        <v>7.9752294099335e-5</v>
      </c>
      <c r="G56">
        <v>0.00225046473531214</v>
      </c>
      <c r="H56">
        <f t="shared" si="0"/>
        <v>0.002</v>
      </c>
      <c r="I56">
        <v>0.00179041992303387</v>
      </c>
      <c r="J56">
        <v>236</v>
      </c>
      <c r="K56" t="s">
        <v>760</v>
      </c>
      <c r="L56" t="s">
        <v>761</v>
      </c>
    </row>
    <row r="57" spans="1:12">
      <c r="A57" t="s">
        <v>500</v>
      </c>
      <c r="B57" t="s">
        <v>501</v>
      </c>
      <c r="C57">
        <v>196</v>
      </c>
      <c r="D57">
        <v>-0.287391540640672</v>
      </c>
      <c r="E57">
        <v>-1.8239686863931</v>
      </c>
      <c r="F57" s="1">
        <v>8.39335679055799e-5</v>
      </c>
      <c r="G57">
        <v>0.00232615888195464</v>
      </c>
      <c r="H57">
        <f t="shared" si="0"/>
        <v>0.002</v>
      </c>
      <c r="I57">
        <v>0.00185064051039935</v>
      </c>
      <c r="J57">
        <v>274</v>
      </c>
      <c r="K57" t="s">
        <v>762</v>
      </c>
      <c r="L57" t="s">
        <v>763</v>
      </c>
    </row>
    <row r="58" spans="1:12">
      <c r="A58" t="s">
        <v>321</v>
      </c>
      <c r="B58" t="s">
        <v>322</v>
      </c>
      <c r="C58">
        <v>107</v>
      </c>
      <c r="D58">
        <v>-0.348695634784843</v>
      </c>
      <c r="E58">
        <v>-1.99864554732157</v>
      </c>
      <c r="F58" s="1">
        <v>9.11197065157345e-5</v>
      </c>
      <c r="G58">
        <v>0.00248101376337579</v>
      </c>
      <c r="H58">
        <f t="shared" si="0"/>
        <v>0.002</v>
      </c>
      <c r="I58">
        <v>0.00197383962590871</v>
      </c>
      <c r="J58">
        <v>272</v>
      </c>
      <c r="K58" t="s">
        <v>751</v>
      </c>
      <c r="L58" t="s">
        <v>764</v>
      </c>
    </row>
    <row r="59" spans="1:12">
      <c r="A59" t="s">
        <v>113</v>
      </c>
      <c r="B59" t="s">
        <v>114</v>
      </c>
      <c r="C59">
        <v>29</v>
      </c>
      <c r="D59">
        <v>0.543682313188964</v>
      </c>
      <c r="E59">
        <v>2.35064694942082</v>
      </c>
      <c r="F59" s="1">
        <v>9.62948005173193e-5</v>
      </c>
      <c r="G59">
        <v>0.00257671604142896</v>
      </c>
      <c r="H59">
        <f t="shared" si="0"/>
        <v>0.003</v>
      </c>
      <c r="I59">
        <v>0.00204997823968812</v>
      </c>
      <c r="J59">
        <v>160</v>
      </c>
      <c r="K59" t="s">
        <v>765</v>
      </c>
      <c r="L59" t="s">
        <v>766</v>
      </c>
    </row>
    <row r="60" spans="1:12">
      <c r="A60" t="s">
        <v>41</v>
      </c>
      <c r="B60" t="s">
        <v>42</v>
      </c>
      <c r="C60">
        <v>16</v>
      </c>
      <c r="D60">
        <v>0.655940594059406</v>
      </c>
      <c r="E60">
        <v>2.35815352098068</v>
      </c>
      <c r="F60">
        <v>0.000100108588679536</v>
      </c>
      <c r="G60">
        <v>0.0026333649089939</v>
      </c>
      <c r="H60">
        <f t="shared" si="0"/>
        <v>0.003</v>
      </c>
      <c r="I60">
        <v>0.00209504682464042</v>
      </c>
      <c r="J60">
        <v>294</v>
      </c>
      <c r="K60" t="s">
        <v>767</v>
      </c>
      <c r="L60" t="s">
        <v>768</v>
      </c>
    </row>
    <row r="61" spans="1:12">
      <c r="A61" t="s">
        <v>403</v>
      </c>
      <c r="B61" t="s">
        <v>404</v>
      </c>
      <c r="C61">
        <v>213</v>
      </c>
      <c r="D61">
        <v>0.270138449322588</v>
      </c>
      <c r="E61">
        <v>1.80598854952687</v>
      </c>
      <c r="F61">
        <v>0.00011845626703477</v>
      </c>
      <c r="G61">
        <v>0.00306406877396605</v>
      </c>
      <c r="H61">
        <f t="shared" si="0"/>
        <v>0.003</v>
      </c>
      <c r="I61">
        <v>0.00243770528476816</v>
      </c>
      <c r="J61">
        <v>119</v>
      </c>
      <c r="K61" t="s">
        <v>769</v>
      </c>
      <c r="L61" t="s">
        <v>770</v>
      </c>
    </row>
    <row r="62" spans="1:12">
      <c r="A62" t="s">
        <v>31</v>
      </c>
      <c r="B62" t="s">
        <v>32</v>
      </c>
      <c r="C62">
        <v>16</v>
      </c>
      <c r="D62">
        <v>0.644500327087387</v>
      </c>
      <c r="E62">
        <v>2.3170249400004</v>
      </c>
      <c r="F62">
        <v>0.000154868206850046</v>
      </c>
      <c r="G62">
        <v>0.00394025339395526</v>
      </c>
      <c r="H62">
        <f t="shared" si="0"/>
        <v>0.004</v>
      </c>
      <c r="I62">
        <v>0.00313477837161525</v>
      </c>
      <c r="J62">
        <v>174</v>
      </c>
      <c r="K62" t="s">
        <v>771</v>
      </c>
      <c r="L62" t="s">
        <v>772</v>
      </c>
    </row>
    <row r="63" spans="1:12">
      <c r="A63" t="s">
        <v>773</v>
      </c>
      <c r="B63" t="s">
        <v>774</v>
      </c>
      <c r="C63">
        <v>314</v>
      </c>
      <c r="D63">
        <v>-0.259332634544616</v>
      </c>
      <c r="E63">
        <v>-1.76667028267133</v>
      </c>
      <c r="F63">
        <v>0.000163063496910562</v>
      </c>
      <c r="G63">
        <v>0.00408184753556761</v>
      </c>
      <c r="H63">
        <f t="shared" si="0"/>
        <v>0.004</v>
      </c>
      <c r="I63">
        <v>0.00324742753609659</v>
      </c>
      <c r="J63">
        <v>197</v>
      </c>
      <c r="K63" t="s">
        <v>775</v>
      </c>
      <c r="L63" t="s">
        <v>776</v>
      </c>
    </row>
    <row r="64" spans="1:12">
      <c r="A64" t="s">
        <v>611</v>
      </c>
      <c r="B64" t="s">
        <v>612</v>
      </c>
      <c r="C64">
        <v>344</v>
      </c>
      <c r="D64">
        <v>-0.246494080609185</v>
      </c>
      <c r="E64">
        <v>-1.68339742455921</v>
      </c>
      <c r="F64">
        <v>0.000193513597276205</v>
      </c>
      <c r="G64">
        <v>0.00476719211067731</v>
      </c>
      <c r="H64">
        <f t="shared" si="0"/>
        <v>0.005</v>
      </c>
      <c r="I64">
        <v>0.00379267250801986</v>
      </c>
      <c r="J64">
        <v>160</v>
      </c>
      <c r="K64" t="s">
        <v>777</v>
      </c>
      <c r="L64" t="s">
        <v>778</v>
      </c>
    </row>
    <row r="65" spans="1:12">
      <c r="A65" t="s">
        <v>779</v>
      </c>
      <c r="B65" t="s">
        <v>780</v>
      </c>
      <c r="C65">
        <v>130</v>
      </c>
      <c r="D65">
        <v>0.305105197341592</v>
      </c>
      <c r="E65">
        <v>1.90695789644997</v>
      </c>
      <c r="F65">
        <v>0.000198748007096859</v>
      </c>
      <c r="G65">
        <v>0.00481963917209882</v>
      </c>
      <c r="H65">
        <f t="shared" si="0"/>
        <v>0.005</v>
      </c>
      <c r="I65">
        <v>0.00383439822902328</v>
      </c>
      <c r="J65">
        <v>204</v>
      </c>
      <c r="K65" t="s">
        <v>781</v>
      </c>
      <c r="L65" t="s">
        <v>782</v>
      </c>
    </row>
    <row r="66" spans="1:12">
      <c r="A66" t="s">
        <v>418</v>
      </c>
      <c r="B66" t="s">
        <v>419</v>
      </c>
      <c r="C66">
        <v>119</v>
      </c>
      <c r="D66">
        <v>0.320511242249487</v>
      </c>
      <c r="E66">
        <v>1.97247142843503</v>
      </c>
      <c r="F66">
        <v>0.000203604300213918</v>
      </c>
      <c r="G66">
        <v>0.00486144421433848</v>
      </c>
      <c r="H66">
        <f t="shared" si="0"/>
        <v>0.005</v>
      </c>
      <c r="I66">
        <v>0.0038676573951567</v>
      </c>
      <c r="J66">
        <v>128</v>
      </c>
      <c r="K66" t="s">
        <v>783</v>
      </c>
      <c r="L66" t="s">
        <v>784</v>
      </c>
    </row>
    <row r="67" spans="1:12">
      <c r="A67" t="s">
        <v>11</v>
      </c>
      <c r="B67" t="s">
        <v>12</v>
      </c>
      <c r="C67">
        <v>16</v>
      </c>
      <c r="D67">
        <v>0.628940824048394</v>
      </c>
      <c r="E67">
        <v>2.26108740966852</v>
      </c>
      <c r="F67">
        <v>0.000232910685029477</v>
      </c>
      <c r="G67">
        <v>0.00539518482336938</v>
      </c>
      <c r="H67">
        <f t="shared" si="0"/>
        <v>0.005</v>
      </c>
      <c r="I67">
        <v>0.00429228960784881</v>
      </c>
      <c r="J67">
        <v>73</v>
      </c>
      <c r="K67" t="s">
        <v>79</v>
      </c>
      <c r="L67" t="s">
        <v>785</v>
      </c>
    </row>
    <row r="68" spans="1:12">
      <c r="A68" t="s">
        <v>15</v>
      </c>
      <c r="B68" t="s">
        <v>16</v>
      </c>
      <c r="C68">
        <v>16</v>
      </c>
      <c r="D68">
        <v>0.628940824048394</v>
      </c>
      <c r="E68">
        <v>2.26108740966852</v>
      </c>
      <c r="F68">
        <v>0.000232910685029477</v>
      </c>
      <c r="G68">
        <v>0.00539518482336938</v>
      </c>
      <c r="H68">
        <f t="shared" si="0"/>
        <v>0.005</v>
      </c>
      <c r="I68">
        <v>0.00429228960784881</v>
      </c>
      <c r="J68">
        <v>73</v>
      </c>
      <c r="K68" t="s">
        <v>79</v>
      </c>
      <c r="L68" t="s">
        <v>785</v>
      </c>
    </row>
    <row r="69" spans="1:12">
      <c r="A69" t="s">
        <v>71</v>
      </c>
      <c r="B69" t="s">
        <v>72</v>
      </c>
      <c r="C69">
        <v>14</v>
      </c>
      <c r="D69">
        <v>0.654320987654321</v>
      </c>
      <c r="E69">
        <v>2.22979748763924</v>
      </c>
      <c r="F69">
        <v>0.000258588966271743</v>
      </c>
      <c r="G69">
        <v>0.00581637790802529</v>
      </c>
      <c r="H69">
        <f t="shared" si="0"/>
        <v>0.006</v>
      </c>
      <c r="I69">
        <v>0.00462738150170488</v>
      </c>
      <c r="J69">
        <v>294</v>
      </c>
      <c r="K69" t="s">
        <v>786</v>
      </c>
      <c r="L69" t="s">
        <v>787</v>
      </c>
    </row>
    <row r="70" spans="1:12">
      <c r="A70" t="s">
        <v>75</v>
      </c>
      <c r="B70" t="s">
        <v>76</v>
      </c>
      <c r="C70">
        <v>14</v>
      </c>
      <c r="D70">
        <v>0.654320987654321</v>
      </c>
      <c r="E70">
        <v>2.22979748763924</v>
      </c>
      <c r="F70">
        <v>0.000258588966271743</v>
      </c>
      <c r="G70">
        <v>0.00581637790802529</v>
      </c>
      <c r="H70">
        <f t="shared" si="0"/>
        <v>0.006</v>
      </c>
      <c r="I70">
        <v>0.00462738150170488</v>
      </c>
      <c r="J70">
        <v>294</v>
      </c>
      <c r="K70" t="s">
        <v>786</v>
      </c>
      <c r="L70" t="s">
        <v>787</v>
      </c>
    </row>
    <row r="71" spans="1:12">
      <c r="A71" t="s">
        <v>17</v>
      </c>
      <c r="B71" t="s">
        <v>18</v>
      </c>
      <c r="C71">
        <v>15</v>
      </c>
      <c r="D71">
        <v>0.6553231469744</v>
      </c>
      <c r="E71">
        <v>2.28731413099607</v>
      </c>
      <c r="F71">
        <v>0.00027815544397606</v>
      </c>
      <c r="G71">
        <v>0.00593699608950381</v>
      </c>
      <c r="H71">
        <f t="shared" si="0"/>
        <v>0.006</v>
      </c>
      <c r="I71">
        <v>0.00472334265666574</v>
      </c>
      <c r="J71">
        <v>73</v>
      </c>
      <c r="K71" t="s">
        <v>788</v>
      </c>
      <c r="L71" t="s">
        <v>785</v>
      </c>
    </row>
    <row r="72" spans="1:12">
      <c r="A72" t="s">
        <v>57</v>
      </c>
      <c r="B72" t="s">
        <v>58</v>
      </c>
      <c r="C72">
        <v>15</v>
      </c>
      <c r="D72">
        <v>0.65512978986403</v>
      </c>
      <c r="E72">
        <v>2.28663924494494</v>
      </c>
      <c r="F72">
        <v>0.000283078421793352</v>
      </c>
      <c r="G72">
        <v>0.00593699608950381</v>
      </c>
      <c r="H72">
        <f t="shared" ref="H72:H97" si="1">ROUND(G72,3)</f>
        <v>0.006</v>
      </c>
      <c r="I72">
        <v>0.00472334265666574</v>
      </c>
      <c r="J72">
        <v>294</v>
      </c>
      <c r="K72" t="s">
        <v>767</v>
      </c>
      <c r="L72" t="s">
        <v>789</v>
      </c>
    </row>
    <row r="73" spans="1:12">
      <c r="A73" t="s">
        <v>790</v>
      </c>
      <c r="B73" t="s">
        <v>791</v>
      </c>
      <c r="C73">
        <v>45</v>
      </c>
      <c r="D73">
        <v>-0.437521742103806</v>
      </c>
      <c r="E73">
        <v>-2.05341519222456</v>
      </c>
      <c r="F73">
        <v>0.000277613623276042</v>
      </c>
      <c r="G73">
        <v>0.00593699608950381</v>
      </c>
      <c r="H73">
        <f t="shared" si="1"/>
        <v>0.006</v>
      </c>
      <c r="I73">
        <v>0.00472334265666574</v>
      </c>
      <c r="J73">
        <v>234</v>
      </c>
      <c r="K73" t="s">
        <v>792</v>
      </c>
      <c r="L73" t="s">
        <v>793</v>
      </c>
    </row>
    <row r="74" spans="1:12">
      <c r="A74" t="s">
        <v>289</v>
      </c>
      <c r="B74" t="s">
        <v>290</v>
      </c>
      <c r="C74">
        <v>86</v>
      </c>
      <c r="D74">
        <v>0.350365893531182</v>
      </c>
      <c r="E74">
        <v>1.97403814742391</v>
      </c>
      <c r="F74">
        <v>0.000281755529223212</v>
      </c>
      <c r="G74">
        <v>0.00593699608950381</v>
      </c>
      <c r="H74">
        <f t="shared" si="1"/>
        <v>0.006</v>
      </c>
      <c r="I74">
        <v>0.00472334265666574</v>
      </c>
      <c r="J74">
        <v>112</v>
      </c>
      <c r="K74" t="s">
        <v>794</v>
      </c>
      <c r="L74" t="s">
        <v>795</v>
      </c>
    </row>
    <row r="75" spans="1:12">
      <c r="A75" t="s">
        <v>796</v>
      </c>
      <c r="B75" t="s">
        <v>797</v>
      </c>
      <c r="C75">
        <v>237</v>
      </c>
      <c r="D75">
        <v>-0.268059166754093</v>
      </c>
      <c r="E75">
        <v>-1.75365349376257</v>
      </c>
      <c r="F75">
        <v>0.000268460794681338</v>
      </c>
      <c r="G75">
        <v>0.00593699608950381</v>
      </c>
      <c r="H75">
        <f t="shared" si="1"/>
        <v>0.006</v>
      </c>
      <c r="I75">
        <v>0.00472334265666574</v>
      </c>
      <c r="J75">
        <v>143</v>
      </c>
      <c r="K75" t="s">
        <v>798</v>
      </c>
      <c r="L75" t="s">
        <v>799</v>
      </c>
    </row>
    <row r="76" spans="1:12">
      <c r="A76" t="s">
        <v>257</v>
      </c>
      <c r="B76" t="s">
        <v>258</v>
      </c>
      <c r="C76">
        <v>48</v>
      </c>
      <c r="D76">
        <v>-0.423356628069891</v>
      </c>
      <c r="E76">
        <v>-2.0349942440677</v>
      </c>
      <c r="F76">
        <v>0.000287207321680117</v>
      </c>
      <c r="G76">
        <v>0.00594327684330056</v>
      </c>
      <c r="H76">
        <f t="shared" si="1"/>
        <v>0.006</v>
      </c>
      <c r="I76">
        <v>0.00472833948534424</v>
      </c>
      <c r="J76">
        <v>254</v>
      </c>
      <c r="K76" t="s">
        <v>800</v>
      </c>
      <c r="L76" t="s">
        <v>801</v>
      </c>
    </row>
    <row r="77" spans="1:12">
      <c r="A77" t="s">
        <v>430</v>
      </c>
      <c r="B77" t="s">
        <v>431</v>
      </c>
      <c r="C77">
        <v>250</v>
      </c>
      <c r="D77">
        <v>0.24920179861799</v>
      </c>
      <c r="E77">
        <v>1.71224856754348</v>
      </c>
      <c r="F77">
        <v>0.000311994305773634</v>
      </c>
      <c r="G77">
        <v>0.00637125213895631</v>
      </c>
      <c r="H77">
        <f t="shared" si="1"/>
        <v>0.006</v>
      </c>
      <c r="I77">
        <v>0.00506882715612843</v>
      </c>
      <c r="J77">
        <v>161</v>
      </c>
      <c r="K77" t="s">
        <v>802</v>
      </c>
      <c r="L77" t="s">
        <v>803</v>
      </c>
    </row>
    <row r="78" spans="1:12">
      <c r="A78" t="s">
        <v>804</v>
      </c>
      <c r="B78" t="s">
        <v>805</v>
      </c>
      <c r="C78">
        <v>60</v>
      </c>
      <c r="D78">
        <v>-0.404466151690188</v>
      </c>
      <c r="E78">
        <v>-2.04185351283898</v>
      </c>
      <c r="F78">
        <v>0.000322732413998594</v>
      </c>
      <c r="G78">
        <v>0.00650494424059503</v>
      </c>
      <c r="H78">
        <f t="shared" si="1"/>
        <v>0.007</v>
      </c>
      <c r="I78">
        <v>0.00517518963254067</v>
      </c>
      <c r="J78">
        <v>166</v>
      </c>
      <c r="K78" t="s">
        <v>287</v>
      </c>
      <c r="L78" t="s">
        <v>806</v>
      </c>
    </row>
    <row r="79" spans="1:12">
      <c r="A79" t="s">
        <v>807</v>
      </c>
      <c r="B79" t="s">
        <v>808</v>
      </c>
      <c r="C79">
        <v>61</v>
      </c>
      <c r="D79">
        <v>0.38194683396968</v>
      </c>
      <c r="E79">
        <v>2.01277868192193</v>
      </c>
      <c r="F79">
        <v>0.000375767882005762</v>
      </c>
      <c r="G79">
        <v>0.0074768173445249</v>
      </c>
      <c r="H79">
        <f t="shared" si="1"/>
        <v>0.007</v>
      </c>
      <c r="I79">
        <v>0.00594839035887663</v>
      </c>
      <c r="J79">
        <v>272</v>
      </c>
      <c r="K79" t="s">
        <v>809</v>
      </c>
      <c r="L79" t="s">
        <v>810</v>
      </c>
    </row>
    <row r="80" spans="1:12">
      <c r="A80" t="s">
        <v>229</v>
      </c>
      <c r="B80" t="s">
        <v>230</v>
      </c>
      <c r="C80">
        <v>20</v>
      </c>
      <c r="D80">
        <v>-0.565002257568978</v>
      </c>
      <c r="E80">
        <v>-2.13897094234697</v>
      </c>
      <c r="F80">
        <v>0.000395324622871668</v>
      </c>
      <c r="G80">
        <v>0.00748224164264424</v>
      </c>
      <c r="H80">
        <f t="shared" si="1"/>
        <v>0.007</v>
      </c>
      <c r="I80">
        <v>0.00595270581037826</v>
      </c>
      <c r="J80">
        <v>258</v>
      </c>
      <c r="K80" t="s">
        <v>811</v>
      </c>
      <c r="L80" t="s">
        <v>812</v>
      </c>
    </row>
    <row r="81" spans="1:12">
      <c r="A81" t="s">
        <v>233</v>
      </c>
      <c r="B81" t="s">
        <v>234</v>
      </c>
      <c r="C81">
        <v>20</v>
      </c>
      <c r="D81">
        <v>-0.565002257568978</v>
      </c>
      <c r="E81">
        <v>-2.13897094234697</v>
      </c>
      <c r="F81">
        <v>0.000395324622871668</v>
      </c>
      <c r="G81">
        <v>0.00748224164264424</v>
      </c>
      <c r="H81">
        <f t="shared" si="1"/>
        <v>0.007</v>
      </c>
      <c r="I81">
        <v>0.00595270581037826</v>
      </c>
      <c r="J81">
        <v>258</v>
      </c>
      <c r="K81" t="s">
        <v>811</v>
      </c>
      <c r="L81" t="s">
        <v>812</v>
      </c>
    </row>
    <row r="82" spans="1:12">
      <c r="A82" t="s">
        <v>235</v>
      </c>
      <c r="B82" t="s">
        <v>236</v>
      </c>
      <c r="C82">
        <v>20</v>
      </c>
      <c r="D82">
        <v>-0.565002257568978</v>
      </c>
      <c r="E82">
        <v>-2.13897094234697</v>
      </c>
      <c r="F82">
        <v>0.000395324622871668</v>
      </c>
      <c r="G82">
        <v>0.00748224164264424</v>
      </c>
      <c r="H82">
        <f t="shared" si="1"/>
        <v>0.007</v>
      </c>
      <c r="I82">
        <v>0.00595270581037826</v>
      </c>
      <c r="J82">
        <v>258</v>
      </c>
      <c r="K82" t="s">
        <v>811</v>
      </c>
      <c r="L82" t="s">
        <v>812</v>
      </c>
    </row>
    <row r="83" spans="1:12">
      <c r="A83" t="s">
        <v>333</v>
      </c>
      <c r="B83" t="s">
        <v>334</v>
      </c>
      <c r="C83">
        <v>77</v>
      </c>
      <c r="D83">
        <v>-0.369765638590818</v>
      </c>
      <c r="E83">
        <v>-1.96615288879028</v>
      </c>
      <c r="F83">
        <v>0.000391515326345345</v>
      </c>
      <c r="G83">
        <v>0.00748224164264424</v>
      </c>
      <c r="H83">
        <f t="shared" si="1"/>
        <v>0.007</v>
      </c>
      <c r="I83">
        <v>0.00595270581037826</v>
      </c>
      <c r="J83">
        <v>334</v>
      </c>
      <c r="K83" t="s">
        <v>813</v>
      </c>
      <c r="L83" t="s">
        <v>814</v>
      </c>
    </row>
    <row r="84" spans="1:12">
      <c r="A84" t="s">
        <v>815</v>
      </c>
      <c r="B84" t="s">
        <v>816</v>
      </c>
      <c r="C84">
        <v>22</v>
      </c>
      <c r="D84">
        <v>-0.555493766405482</v>
      </c>
      <c r="E84">
        <v>-2.15702900712138</v>
      </c>
      <c r="F84">
        <v>0.000409833715351037</v>
      </c>
      <c r="G84">
        <v>0.00760260640147274</v>
      </c>
      <c r="H84">
        <f t="shared" si="1"/>
        <v>0.008</v>
      </c>
      <c r="I84">
        <v>0.00604846534788899</v>
      </c>
      <c r="J84">
        <v>113</v>
      </c>
      <c r="K84" t="s">
        <v>137</v>
      </c>
      <c r="L84" t="s">
        <v>817</v>
      </c>
    </row>
    <row r="85" spans="1:12">
      <c r="A85" t="s">
        <v>438</v>
      </c>
      <c r="B85" t="s">
        <v>439</v>
      </c>
      <c r="C85">
        <v>124</v>
      </c>
      <c r="D85">
        <v>0.308626292797586</v>
      </c>
      <c r="E85">
        <v>1.90391167742739</v>
      </c>
      <c r="F85">
        <v>0.000411481274306514</v>
      </c>
      <c r="G85">
        <v>0.00760260640147274</v>
      </c>
      <c r="H85">
        <f t="shared" si="1"/>
        <v>0.008</v>
      </c>
      <c r="I85">
        <v>0.00604846534788899</v>
      </c>
      <c r="J85">
        <v>128</v>
      </c>
      <c r="K85" t="s">
        <v>818</v>
      </c>
      <c r="L85" t="s">
        <v>784</v>
      </c>
    </row>
    <row r="86" spans="1:12">
      <c r="A86" t="s">
        <v>524</v>
      </c>
      <c r="B86" t="s">
        <v>525</v>
      </c>
      <c r="C86">
        <v>193</v>
      </c>
      <c r="D86">
        <v>-0.280921129631166</v>
      </c>
      <c r="E86">
        <v>-1.77986478747603</v>
      </c>
      <c r="F86">
        <v>0.00042642016944507</v>
      </c>
      <c r="G86">
        <v>0.00778593062327939</v>
      </c>
      <c r="H86">
        <f t="shared" si="1"/>
        <v>0.008</v>
      </c>
      <c r="I86">
        <v>0.00619431404035996</v>
      </c>
      <c r="J86">
        <v>335</v>
      </c>
      <c r="K86" t="s">
        <v>819</v>
      </c>
      <c r="L86" t="s">
        <v>820</v>
      </c>
    </row>
    <row r="87" spans="1:12">
      <c r="A87" t="s">
        <v>345</v>
      </c>
      <c r="B87" t="s">
        <v>346</v>
      </c>
      <c r="C87">
        <v>43</v>
      </c>
      <c r="D87">
        <v>0.447142826369656</v>
      </c>
      <c r="E87">
        <v>2.15606719877424</v>
      </c>
      <c r="F87">
        <v>0.00043264541386279</v>
      </c>
      <c r="G87">
        <v>0.00780774049203547</v>
      </c>
      <c r="H87">
        <f t="shared" si="1"/>
        <v>0.008</v>
      </c>
      <c r="I87">
        <v>0.00621166548911938</v>
      </c>
      <c r="J87">
        <v>204</v>
      </c>
      <c r="K87" t="s">
        <v>821</v>
      </c>
      <c r="L87" t="s">
        <v>822</v>
      </c>
    </row>
    <row r="88" spans="1:12">
      <c r="A88" t="s">
        <v>823</v>
      </c>
      <c r="B88" t="s">
        <v>824</v>
      </c>
      <c r="C88">
        <v>125</v>
      </c>
      <c r="D88">
        <v>0.29977616315998</v>
      </c>
      <c r="E88">
        <v>1.85493543584172</v>
      </c>
      <c r="F88">
        <v>0.0004584156406843</v>
      </c>
      <c r="G88">
        <v>0.0081777134981843</v>
      </c>
      <c r="H88">
        <f t="shared" si="1"/>
        <v>0.008</v>
      </c>
      <c r="I88">
        <v>0.00650600782241602</v>
      </c>
      <c r="J88">
        <v>204</v>
      </c>
      <c r="K88" t="s">
        <v>825</v>
      </c>
      <c r="L88" t="s">
        <v>826</v>
      </c>
    </row>
    <row r="89" spans="1:12">
      <c r="A89" t="s">
        <v>341</v>
      </c>
      <c r="B89" t="s">
        <v>342</v>
      </c>
      <c r="C89">
        <v>91</v>
      </c>
      <c r="D89">
        <v>-0.338672653299231</v>
      </c>
      <c r="E89">
        <v>-1.8770554142782</v>
      </c>
      <c r="F89">
        <v>0.000475665870140138</v>
      </c>
      <c r="G89">
        <v>0.00830120887898485</v>
      </c>
      <c r="H89">
        <f t="shared" si="1"/>
        <v>0.008</v>
      </c>
      <c r="I89">
        <v>0.00660425801346258</v>
      </c>
      <c r="J89">
        <v>242</v>
      </c>
      <c r="K89" t="s">
        <v>827</v>
      </c>
      <c r="L89" t="s">
        <v>828</v>
      </c>
    </row>
    <row r="90" spans="1:12">
      <c r="A90" t="s">
        <v>829</v>
      </c>
      <c r="B90" t="s">
        <v>830</v>
      </c>
      <c r="C90">
        <v>96</v>
      </c>
      <c r="D90">
        <v>0.322821207054671</v>
      </c>
      <c r="E90">
        <v>1.86734184850755</v>
      </c>
      <c r="F90">
        <v>0.00047603581844694</v>
      </c>
      <c r="G90">
        <v>0.00830120887898485</v>
      </c>
      <c r="H90">
        <f t="shared" si="1"/>
        <v>0.008</v>
      </c>
      <c r="I90">
        <v>0.00660425801346258</v>
      </c>
      <c r="J90">
        <v>280</v>
      </c>
      <c r="K90" t="s">
        <v>831</v>
      </c>
      <c r="L90" t="s">
        <v>832</v>
      </c>
    </row>
    <row r="91" spans="1:12">
      <c r="A91" t="s">
        <v>833</v>
      </c>
      <c r="B91" t="s">
        <v>834</v>
      </c>
      <c r="C91">
        <v>44</v>
      </c>
      <c r="D91">
        <v>0.427682926046827</v>
      </c>
      <c r="E91">
        <v>2.06954819376807</v>
      </c>
      <c r="F91">
        <v>0.000485609403704887</v>
      </c>
      <c r="G91">
        <v>0.00837406438388871</v>
      </c>
      <c r="H91">
        <f t="shared" si="1"/>
        <v>0.008</v>
      </c>
      <c r="I91">
        <v>0.00666222024030213</v>
      </c>
      <c r="J91">
        <v>208</v>
      </c>
      <c r="K91" t="s">
        <v>835</v>
      </c>
      <c r="L91" t="s">
        <v>836</v>
      </c>
    </row>
    <row r="92" spans="1:12">
      <c r="A92" t="s">
        <v>837</v>
      </c>
      <c r="B92" t="s">
        <v>838</v>
      </c>
      <c r="C92">
        <v>11</v>
      </c>
      <c r="D92">
        <v>-0.68187526940841</v>
      </c>
      <c r="E92">
        <v>-2.11454576999197</v>
      </c>
      <c r="F92">
        <v>0.000501766113000815</v>
      </c>
      <c r="G92">
        <v>0.00855759348766225</v>
      </c>
      <c r="H92">
        <f t="shared" si="1"/>
        <v>0.009</v>
      </c>
      <c r="I92">
        <v>0.00680823193233032</v>
      </c>
      <c r="J92">
        <v>236</v>
      </c>
      <c r="K92" t="s">
        <v>839</v>
      </c>
      <c r="L92" t="s">
        <v>840</v>
      </c>
    </row>
    <row r="93" spans="1:12">
      <c r="A93" t="s">
        <v>841</v>
      </c>
      <c r="B93" t="s">
        <v>842</v>
      </c>
      <c r="C93">
        <v>11</v>
      </c>
      <c r="D93">
        <v>-0.680600698380053</v>
      </c>
      <c r="E93">
        <v>-2.11059323072639</v>
      </c>
      <c r="F93">
        <v>0.00051005958049136</v>
      </c>
      <c r="G93">
        <v>0.00860448335785424</v>
      </c>
      <c r="H93">
        <f t="shared" si="1"/>
        <v>0.009</v>
      </c>
      <c r="I93">
        <v>0.00684553647501562</v>
      </c>
      <c r="J93">
        <v>231</v>
      </c>
      <c r="K93" t="s">
        <v>843</v>
      </c>
      <c r="L93" t="s">
        <v>844</v>
      </c>
    </row>
    <row r="94" spans="1:12">
      <c r="A94" t="s">
        <v>845</v>
      </c>
      <c r="B94" t="s">
        <v>846</v>
      </c>
      <c r="C94">
        <v>99</v>
      </c>
      <c r="D94">
        <v>-0.330110851232578</v>
      </c>
      <c r="E94">
        <v>-1.85051871079335</v>
      </c>
      <c r="F94">
        <v>0.00053300181183128</v>
      </c>
      <c r="G94">
        <v>0.00889482593507685</v>
      </c>
      <c r="H94">
        <f t="shared" si="1"/>
        <v>0.009</v>
      </c>
      <c r="I94">
        <v>0.00707652660190257</v>
      </c>
      <c r="J94">
        <v>251</v>
      </c>
      <c r="K94" t="s">
        <v>847</v>
      </c>
      <c r="L94" t="s">
        <v>848</v>
      </c>
    </row>
    <row r="95" spans="1:12">
      <c r="A95" t="s">
        <v>81</v>
      </c>
      <c r="B95" t="s">
        <v>82</v>
      </c>
      <c r="C95">
        <v>30</v>
      </c>
      <c r="D95">
        <v>0.487643024154546</v>
      </c>
      <c r="E95">
        <v>2.1246606834851</v>
      </c>
      <c r="F95">
        <v>0.000553970140384333</v>
      </c>
      <c r="G95">
        <v>0.00914640061570728</v>
      </c>
      <c r="H95">
        <f t="shared" si="1"/>
        <v>0.009</v>
      </c>
      <c r="I95">
        <v>0.00727667384849745</v>
      </c>
      <c r="J95">
        <v>152</v>
      </c>
      <c r="K95" t="s">
        <v>849</v>
      </c>
      <c r="L95" t="s">
        <v>850</v>
      </c>
    </row>
    <row r="96" spans="1:12">
      <c r="A96" t="s">
        <v>851</v>
      </c>
      <c r="B96" t="s">
        <v>852</v>
      </c>
      <c r="C96">
        <v>18</v>
      </c>
      <c r="D96">
        <v>-0.597393529395721</v>
      </c>
      <c r="E96">
        <v>-2.20607077335725</v>
      </c>
      <c r="F96">
        <v>0.000591607049321065</v>
      </c>
      <c r="G96">
        <v>0.00956431396402388</v>
      </c>
      <c r="H96">
        <f t="shared" si="1"/>
        <v>0.01</v>
      </c>
      <c r="I96">
        <v>0.00760915645672817</v>
      </c>
      <c r="J96">
        <v>258</v>
      </c>
      <c r="K96" t="s">
        <v>853</v>
      </c>
      <c r="L96" t="s">
        <v>854</v>
      </c>
    </row>
    <row r="97" spans="1:12">
      <c r="A97" t="s">
        <v>855</v>
      </c>
      <c r="B97" t="s">
        <v>856</v>
      </c>
      <c r="C97">
        <v>61</v>
      </c>
      <c r="D97">
        <v>-0.384889825644501</v>
      </c>
      <c r="E97">
        <v>-1.95362594873244</v>
      </c>
      <c r="F97">
        <v>0.000588984429567432</v>
      </c>
      <c r="G97">
        <v>0.00956431396402388</v>
      </c>
      <c r="H97">
        <f t="shared" si="1"/>
        <v>0.01</v>
      </c>
      <c r="I97">
        <v>0.00760915645672817</v>
      </c>
      <c r="J97">
        <v>235</v>
      </c>
      <c r="K97" t="s">
        <v>857</v>
      </c>
      <c r="L97" t="s">
        <v>858</v>
      </c>
    </row>
    <row r="98" spans="1:12">
      <c r="A98" t="s">
        <v>859</v>
      </c>
      <c r="B98" t="s">
        <v>860</v>
      </c>
      <c r="C98">
        <v>90</v>
      </c>
      <c r="D98">
        <v>-0.334274321895024</v>
      </c>
      <c r="E98">
        <v>-1.85060837542971</v>
      </c>
      <c r="F98">
        <v>0.000673206806407486</v>
      </c>
      <c r="G98">
        <v>0.0107713089025198</v>
      </c>
      <c r="H98">
        <f>ROUND(G98,2)</f>
        <v>0.01</v>
      </c>
      <c r="I98">
        <v>0.0085694149095603</v>
      </c>
      <c r="J98">
        <v>263</v>
      </c>
      <c r="K98" t="s">
        <v>861</v>
      </c>
      <c r="L98" t="s">
        <v>862</v>
      </c>
    </row>
    <row r="99" spans="1:12">
      <c r="A99" t="s">
        <v>863</v>
      </c>
      <c r="B99" t="s">
        <v>864</v>
      </c>
      <c r="C99">
        <v>161</v>
      </c>
      <c r="D99">
        <v>-0.279498104960983</v>
      </c>
      <c r="E99">
        <v>-1.71679596789446</v>
      </c>
      <c r="F99">
        <v>0.000703294769638745</v>
      </c>
      <c r="G99">
        <v>0.0111378926783605</v>
      </c>
      <c r="H99">
        <f t="shared" ref="H99:H130" si="2">ROUND(G99,2)</f>
        <v>0.01</v>
      </c>
      <c r="I99">
        <v>0.00886106084625401</v>
      </c>
      <c r="J99">
        <v>274</v>
      </c>
      <c r="K99" t="s">
        <v>865</v>
      </c>
      <c r="L99" t="s">
        <v>866</v>
      </c>
    </row>
    <row r="100" spans="1:12">
      <c r="A100" t="s">
        <v>261</v>
      </c>
      <c r="B100" t="s">
        <v>262</v>
      </c>
      <c r="C100">
        <v>24</v>
      </c>
      <c r="D100">
        <v>-0.528605879694582</v>
      </c>
      <c r="E100">
        <v>-2.11460307173129</v>
      </c>
      <c r="F100">
        <v>0.000732651901583738</v>
      </c>
      <c r="G100">
        <v>0.0114856136490703</v>
      </c>
      <c r="H100">
        <f t="shared" si="2"/>
        <v>0.01</v>
      </c>
      <c r="I100">
        <v>0.00913769995276688</v>
      </c>
      <c r="J100">
        <v>258</v>
      </c>
      <c r="K100" t="s">
        <v>867</v>
      </c>
      <c r="L100" t="s">
        <v>868</v>
      </c>
    </row>
    <row r="101" spans="1:12">
      <c r="A101" t="s">
        <v>869</v>
      </c>
      <c r="B101" t="s">
        <v>870</v>
      </c>
      <c r="C101">
        <v>70</v>
      </c>
      <c r="D101">
        <v>0.357960246331253</v>
      </c>
      <c r="E101">
        <v>1.93586260015393</v>
      </c>
      <c r="F101">
        <v>0.000748526842707989</v>
      </c>
      <c r="G101">
        <v>0.011617136598828</v>
      </c>
      <c r="H101">
        <f t="shared" si="2"/>
        <v>0.01</v>
      </c>
      <c r="I101">
        <v>0.00924233669996285</v>
      </c>
      <c r="J101">
        <v>150</v>
      </c>
      <c r="K101" t="s">
        <v>871</v>
      </c>
      <c r="L101" t="s">
        <v>872</v>
      </c>
    </row>
    <row r="102" spans="1:12">
      <c r="A102" t="s">
        <v>480</v>
      </c>
      <c r="B102" t="s">
        <v>481</v>
      </c>
      <c r="C102">
        <v>196</v>
      </c>
      <c r="D102">
        <v>-0.265424015815882</v>
      </c>
      <c r="E102">
        <v>-1.68454886454081</v>
      </c>
      <c r="F102">
        <v>0.000776002697242566</v>
      </c>
      <c r="G102">
        <v>0.01192431867446</v>
      </c>
      <c r="H102">
        <f t="shared" si="2"/>
        <v>0.01</v>
      </c>
      <c r="I102">
        <v>0.00948672395899458</v>
      </c>
      <c r="J102">
        <v>329</v>
      </c>
      <c r="K102" t="s">
        <v>873</v>
      </c>
      <c r="L102" t="s">
        <v>874</v>
      </c>
    </row>
    <row r="103" spans="1:12">
      <c r="A103" t="s">
        <v>309</v>
      </c>
      <c r="B103" t="s">
        <v>310</v>
      </c>
      <c r="C103">
        <v>56</v>
      </c>
      <c r="D103">
        <v>-0.396201820314584</v>
      </c>
      <c r="E103">
        <v>-1.96635489796541</v>
      </c>
      <c r="F103">
        <v>0.000797841113059278</v>
      </c>
      <c r="G103">
        <v>0.0121397000732157</v>
      </c>
      <c r="H103">
        <f t="shared" si="2"/>
        <v>0.01</v>
      </c>
      <c r="I103">
        <v>0.0096580766317702</v>
      </c>
      <c r="J103">
        <v>272</v>
      </c>
      <c r="K103" t="s">
        <v>809</v>
      </c>
      <c r="L103" t="s">
        <v>875</v>
      </c>
    </row>
    <row r="104" spans="1:12">
      <c r="A104" t="s">
        <v>876</v>
      </c>
      <c r="B104" t="s">
        <v>877</v>
      </c>
      <c r="C104">
        <v>165</v>
      </c>
      <c r="D104">
        <v>-0.2758362856721</v>
      </c>
      <c r="E104">
        <v>-1.72316703907354</v>
      </c>
      <c r="F104">
        <v>0.000841180455787841</v>
      </c>
      <c r="G104">
        <v>0.0125530006479109</v>
      </c>
      <c r="H104">
        <f t="shared" si="2"/>
        <v>0.01</v>
      </c>
      <c r="I104">
        <v>0.00998688941942447</v>
      </c>
      <c r="J104">
        <v>274</v>
      </c>
      <c r="K104" t="s">
        <v>865</v>
      </c>
      <c r="L104" t="s">
        <v>878</v>
      </c>
    </row>
    <row r="105" spans="1:12">
      <c r="A105" t="s">
        <v>563</v>
      </c>
      <c r="B105" t="s">
        <v>564</v>
      </c>
      <c r="C105">
        <v>165</v>
      </c>
      <c r="D105">
        <v>-0.2758362856721</v>
      </c>
      <c r="E105">
        <v>-1.72316703907354</v>
      </c>
      <c r="F105">
        <v>0.000841180455787841</v>
      </c>
      <c r="G105">
        <v>0.0125530006479109</v>
      </c>
      <c r="H105">
        <f t="shared" si="2"/>
        <v>0.01</v>
      </c>
      <c r="I105">
        <v>0.00998688941942447</v>
      </c>
      <c r="J105">
        <v>274</v>
      </c>
      <c r="K105" t="s">
        <v>865</v>
      </c>
      <c r="L105" t="s">
        <v>878</v>
      </c>
    </row>
    <row r="106" spans="1:12">
      <c r="A106" t="s">
        <v>329</v>
      </c>
      <c r="B106" t="s">
        <v>330</v>
      </c>
      <c r="C106">
        <v>120</v>
      </c>
      <c r="D106">
        <v>-0.301834655617549</v>
      </c>
      <c r="E106">
        <v>-1.75556190641628</v>
      </c>
      <c r="F106">
        <v>0.000955008559821155</v>
      </c>
      <c r="G106">
        <v>0.0141159360461184</v>
      </c>
      <c r="H106">
        <f t="shared" si="2"/>
        <v>0.01</v>
      </c>
      <c r="I106">
        <v>0.0112303262222578</v>
      </c>
      <c r="J106">
        <v>272</v>
      </c>
      <c r="K106" t="s">
        <v>879</v>
      </c>
      <c r="L106" t="s">
        <v>880</v>
      </c>
    </row>
    <row r="107" spans="1:12">
      <c r="A107" t="s">
        <v>351</v>
      </c>
      <c r="B107" t="s">
        <v>352</v>
      </c>
      <c r="C107">
        <v>74</v>
      </c>
      <c r="D107">
        <v>-0.352737850274664</v>
      </c>
      <c r="E107">
        <v>-1.86556203900037</v>
      </c>
      <c r="F107">
        <v>0.00097338035955519</v>
      </c>
      <c r="G107">
        <v>0.0141185637199033</v>
      </c>
      <c r="H107">
        <f t="shared" si="2"/>
        <v>0.01</v>
      </c>
      <c r="I107">
        <v>0.0112324167413501</v>
      </c>
      <c r="J107">
        <v>334</v>
      </c>
      <c r="K107" t="s">
        <v>881</v>
      </c>
      <c r="L107" t="s">
        <v>882</v>
      </c>
    </row>
    <row r="108" spans="1:12">
      <c r="A108" t="s">
        <v>883</v>
      </c>
      <c r="B108" t="s">
        <v>884</v>
      </c>
      <c r="C108">
        <v>171</v>
      </c>
      <c r="D108">
        <v>-0.276741621813401</v>
      </c>
      <c r="E108">
        <v>-1.7341472450076</v>
      </c>
      <c r="F108">
        <v>0.000966279977774332</v>
      </c>
      <c r="G108">
        <v>0.0141185637199033</v>
      </c>
      <c r="H108">
        <f t="shared" si="2"/>
        <v>0.01</v>
      </c>
      <c r="I108">
        <v>0.0112324167413501</v>
      </c>
      <c r="J108">
        <v>276</v>
      </c>
      <c r="K108" t="s">
        <v>885</v>
      </c>
      <c r="L108" t="s">
        <v>886</v>
      </c>
    </row>
    <row r="109" spans="1:12">
      <c r="A109" t="s">
        <v>887</v>
      </c>
      <c r="B109" t="s">
        <v>888</v>
      </c>
      <c r="C109">
        <v>10</v>
      </c>
      <c r="D109">
        <v>-0.676077544923499</v>
      </c>
      <c r="E109">
        <v>-2.01250354935964</v>
      </c>
      <c r="F109">
        <v>0.00104221101580155</v>
      </c>
      <c r="G109">
        <v>0.0142092840191883</v>
      </c>
      <c r="H109">
        <f t="shared" si="2"/>
        <v>0.01</v>
      </c>
      <c r="I109">
        <v>0.0113045918031117</v>
      </c>
      <c r="J109">
        <v>231</v>
      </c>
      <c r="K109" t="s">
        <v>889</v>
      </c>
      <c r="L109" t="s">
        <v>890</v>
      </c>
    </row>
    <row r="110" spans="1:12">
      <c r="A110" t="s">
        <v>891</v>
      </c>
      <c r="B110" t="s">
        <v>892</v>
      </c>
      <c r="C110">
        <v>23</v>
      </c>
      <c r="D110">
        <v>0.535143006234746</v>
      </c>
      <c r="E110">
        <v>2.1763992964848</v>
      </c>
      <c r="F110">
        <v>0.00102431389216656</v>
      </c>
      <c r="G110">
        <v>0.0142092840191883</v>
      </c>
      <c r="H110">
        <f t="shared" si="2"/>
        <v>0.01</v>
      </c>
      <c r="I110">
        <v>0.0113045918031117</v>
      </c>
      <c r="J110">
        <v>95</v>
      </c>
      <c r="K110" t="s">
        <v>893</v>
      </c>
      <c r="L110" t="s">
        <v>894</v>
      </c>
    </row>
    <row r="111" spans="1:12">
      <c r="A111" t="s">
        <v>337</v>
      </c>
      <c r="B111" t="s">
        <v>338</v>
      </c>
      <c r="C111">
        <v>46</v>
      </c>
      <c r="D111">
        <v>0.401221458130224</v>
      </c>
      <c r="E111">
        <v>1.94695537026001</v>
      </c>
      <c r="F111">
        <v>0.000999131302133866</v>
      </c>
      <c r="G111">
        <v>0.0142092840191883</v>
      </c>
      <c r="H111">
        <f t="shared" si="2"/>
        <v>0.01</v>
      </c>
      <c r="I111">
        <v>0.0113045918031117</v>
      </c>
      <c r="J111">
        <v>204</v>
      </c>
      <c r="K111" t="s">
        <v>895</v>
      </c>
      <c r="L111" t="s">
        <v>896</v>
      </c>
    </row>
    <row r="112" spans="1:12">
      <c r="A112" t="s">
        <v>897</v>
      </c>
      <c r="B112" t="s">
        <v>898</v>
      </c>
      <c r="C112">
        <v>56</v>
      </c>
      <c r="D112">
        <v>0.385116021847272</v>
      </c>
      <c r="E112">
        <v>1.99962024806821</v>
      </c>
      <c r="F112">
        <v>0.00101532868258615</v>
      </c>
      <c r="G112">
        <v>0.0142092840191883</v>
      </c>
      <c r="H112">
        <f t="shared" si="2"/>
        <v>0.01</v>
      </c>
      <c r="I112">
        <v>0.0113045918031117</v>
      </c>
      <c r="J112">
        <v>227</v>
      </c>
      <c r="K112" t="s">
        <v>899</v>
      </c>
      <c r="L112" t="s">
        <v>900</v>
      </c>
    </row>
    <row r="113" spans="1:12">
      <c r="A113" t="s">
        <v>297</v>
      </c>
      <c r="B113" t="s">
        <v>298</v>
      </c>
      <c r="C113">
        <v>61</v>
      </c>
      <c r="D113">
        <v>0.364374513545138</v>
      </c>
      <c r="E113">
        <v>1.92017628599468</v>
      </c>
      <c r="F113">
        <v>0.00103543355054071</v>
      </c>
      <c r="G113">
        <v>0.0142092840191883</v>
      </c>
      <c r="H113">
        <f t="shared" si="2"/>
        <v>0.01</v>
      </c>
      <c r="I113">
        <v>0.0113045918031117</v>
      </c>
      <c r="J113">
        <v>150</v>
      </c>
      <c r="K113" t="s">
        <v>901</v>
      </c>
      <c r="L113" t="s">
        <v>902</v>
      </c>
    </row>
    <row r="114" spans="1:12">
      <c r="A114" t="s">
        <v>422</v>
      </c>
      <c r="B114" t="s">
        <v>423</v>
      </c>
      <c r="C114">
        <v>80</v>
      </c>
      <c r="D114">
        <v>-0.333860531517533</v>
      </c>
      <c r="E114">
        <v>-1.78842014171418</v>
      </c>
      <c r="F114">
        <v>0.00104372318182182</v>
      </c>
      <c r="G114">
        <v>0.0142092840191883</v>
      </c>
      <c r="H114">
        <f t="shared" si="2"/>
        <v>0.01</v>
      </c>
      <c r="I114">
        <v>0.0113045918031117</v>
      </c>
      <c r="J114">
        <v>335</v>
      </c>
      <c r="K114" t="s">
        <v>903</v>
      </c>
      <c r="L114" t="s">
        <v>904</v>
      </c>
    </row>
    <row r="115" spans="1:12">
      <c r="A115" t="s">
        <v>426</v>
      </c>
      <c r="B115" t="s">
        <v>427</v>
      </c>
      <c r="C115">
        <v>80</v>
      </c>
      <c r="D115">
        <v>-0.333860531517533</v>
      </c>
      <c r="E115">
        <v>-1.78842014171418</v>
      </c>
      <c r="F115">
        <v>0.00104372318182182</v>
      </c>
      <c r="G115">
        <v>0.0142092840191883</v>
      </c>
      <c r="H115">
        <f t="shared" si="2"/>
        <v>0.01</v>
      </c>
      <c r="I115">
        <v>0.0113045918031117</v>
      </c>
      <c r="J115">
        <v>335</v>
      </c>
      <c r="K115" t="s">
        <v>903</v>
      </c>
      <c r="L115" t="s">
        <v>904</v>
      </c>
    </row>
    <row r="116" spans="1:12">
      <c r="A116" t="s">
        <v>269</v>
      </c>
      <c r="B116" t="s">
        <v>270</v>
      </c>
      <c r="C116">
        <v>47</v>
      </c>
      <c r="D116">
        <v>-0.4143881738636</v>
      </c>
      <c r="E116">
        <v>-1.98097241277075</v>
      </c>
      <c r="F116">
        <v>0.00106960618559425</v>
      </c>
      <c r="G116">
        <v>0.0143105931038127</v>
      </c>
      <c r="H116">
        <f t="shared" si="2"/>
        <v>0.01</v>
      </c>
      <c r="I116">
        <v>0.0113851910680767</v>
      </c>
      <c r="J116">
        <v>254</v>
      </c>
      <c r="K116" t="s">
        <v>905</v>
      </c>
      <c r="L116" t="s">
        <v>906</v>
      </c>
    </row>
    <row r="117" spans="1:12">
      <c r="A117" t="s">
        <v>361</v>
      </c>
      <c r="B117" t="s">
        <v>362</v>
      </c>
      <c r="C117">
        <v>59</v>
      </c>
      <c r="D117">
        <v>-0.381245911165496</v>
      </c>
      <c r="E117">
        <v>-1.91762241422985</v>
      </c>
      <c r="F117">
        <v>0.00106235747668086</v>
      </c>
      <c r="G117">
        <v>0.0143105931038127</v>
      </c>
      <c r="H117">
        <f t="shared" si="2"/>
        <v>0.01</v>
      </c>
      <c r="I117">
        <v>0.0113851910680767</v>
      </c>
      <c r="J117">
        <v>329</v>
      </c>
      <c r="K117" t="s">
        <v>907</v>
      </c>
      <c r="L117" t="s">
        <v>908</v>
      </c>
    </row>
    <row r="118" spans="1:12">
      <c r="A118" t="s">
        <v>909</v>
      </c>
      <c r="B118" t="s">
        <v>910</v>
      </c>
      <c r="C118">
        <v>64</v>
      </c>
      <c r="D118">
        <v>-0.369035386625542</v>
      </c>
      <c r="E118">
        <v>-1.87650248580788</v>
      </c>
      <c r="F118">
        <v>0.00109020954535789</v>
      </c>
      <c r="G118">
        <v>0.0144482579939548</v>
      </c>
      <c r="H118">
        <f t="shared" si="2"/>
        <v>0.01</v>
      </c>
      <c r="I118">
        <v>0.0114947142070733</v>
      </c>
      <c r="J118">
        <v>251</v>
      </c>
      <c r="K118" t="s">
        <v>911</v>
      </c>
      <c r="L118" t="s">
        <v>912</v>
      </c>
    </row>
    <row r="119" spans="1:12">
      <c r="A119" t="s">
        <v>349</v>
      </c>
      <c r="B119" t="s">
        <v>350</v>
      </c>
      <c r="C119">
        <v>122</v>
      </c>
      <c r="D119">
        <v>-0.285144371119959</v>
      </c>
      <c r="E119">
        <v>-1.67357256125892</v>
      </c>
      <c r="F119">
        <v>0.00109851446088058</v>
      </c>
      <c r="G119">
        <v>0.0144482579939548</v>
      </c>
      <c r="H119">
        <f t="shared" si="2"/>
        <v>0.01</v>
      </c>
      <c r="I119">
        <v>0.0114947142070733</v>
      </c>
      <c r="J119">
        <v>272</v>
      </c>
      <c r="K119" t="s">
        <v>913</v>
      </c>
      <c r="L119" t="s">
        <v>880</v>
      </c>
    </row>
    <row r="120" spans="1:12">
      <c r="A120" t="s">
        <v>914</v>
      </c>
      <c r="B120" t="s">
        <v>915</v>
      </c>
      <c r="C120">
        <v>66</v>
      </c>
      <c r="D120">
        <v>0.360272698401411</v>
      </c>
      <c r="E120">
        <v>1.94642099609168</v>
      </c>
      <c r="F120">
        <v>0.00112401860345688</v>
      </c>
      <c r="G120">
        <v>0.0144991817570167</v>
      </c>
      <c r="H120">
        <f t="shared" si="2"/>
        <v>0.01</v>
      </c>
      <c r="I120">
        <v>0.0115352280256243</v>
      </c>
      <c r="J120">
        <v>153</v>
      </c>
      <c r="K120" t="s">
        <v>916</v>
      </c>
      <c r="L120" t="s">
        <v>917</v>
      </c>
    </row>
    <row r="121" spans="1:12">
      <c r="A121" t="s">
        <v>918</v>
      </c>
      <c r="B121" t="s">
        <v>919</v>
      </c>
      <c r="C121">
        <v>175</v>
      </c>
      <c r="D121">
        <v>-0.273280910516475</v>
      </c>
      <c r="E121">
        <v>-1.71833407262115</v>
      </c>
      <c r="F121">
        <v>0.00113041301069524</v>
      </c>
      <c r="G121">
        <v>0.0144991817570167</v>
      </c>
      <c r="H121">
        <f t="shared" si="2"/>
        <v>0.01</v>
      </c>
      <c r="I121">
        <v>0.0115352280256243</v>
      </c>
      <c r="J121">
        <v>276</v>
      </c>
      <c r="K121" t="s">
        <v>885</v>
      </c>
      <c r="L121" t="s">
        <v>920</v>
      </c>
    </row>
    <row r="122" spans="1:12">
      <c r="A122" t="s">
        <v>921</v>
      </c>
      <c r="B122" t="s">
        <v>922</v>
      </c>
      <c r="C122">
        <v>175</v>
      </c>
      <c r="D122">
        <v>-0.273280910516475</v>
      </c>
      <c r="E122">
        <v>-1.71833407262115</v>
      </c>
      <c r="F122">
        <v>0.00113041301069524</v>
      </c>
      <c r="G122">
        <v>0.0144991817570167</v>
      </c>
      <c r="H122">
        <f t="shared" si="2"/>
        <v>0.01</v>
      </c>
      <c r="I122">
        <v>0.0115352280256243</v>
      </c>
      <c r="J122">
        <v>276</v>
      </c>
      <c r="K122" t="s">
        <v>885</v>
      </c>
      <c r="L122" t="s">
        <v>920</v>
      </c>
    </row>
    <row r="123" spans="1:12">
      <c r="A123" t="s">
        <v>369</v>
      </c>
      <c r="B123" t="s">
        <v>370</v>
      </c>
      <c r="C123">
        <v>62</v>
      </c>
      <c r="D123">
        <v>-0.375747902802128</v>
      </c>
      <c r="E123">
        <v>-1.90903137987852</v>
      </c>
      <c r="F123">
        <v>0.00121167274922818</v>
      </c>
      <c r="G123">
        <v>0.0152887488357898</v>
      </c>
      <c r="H123">
        <f t="shared" si="2"/>
        <v>0.02</v>
      </c>
      <c r="I123">
        <v>0.0121633901142033</v>
      </c>
      <c r="J123">
        <v>334</v>
      </c>
      <c r="K123" t="s">
        <v>923</v>
      </c>
      <c r="L123" t="s">
        <v>924</v>
      </c>
    </row>
    <row r="124" spans="1:12">
      <c r="A124" t="s">
        <v>373</v>
      </c>
      <c r="B124" t="s">
        <v>374</v>
      </c>
      <c r="C124">
        <v>62</v>
      </c>
      <c r="D124">
        <v>-0.375747902802128</v>
      </c>
      <c r="E124">
        <v>-1.90903137987852</v>
      </c>
      <c r="F124">
        <v>0.00121167274922818</v>
      </c>
      <c r="G124">
        <v>0.0152887488357898</v>
      </c>
      <c r="H124">
        <f t="shared" si="2"/>
        <v>0.02</v>
      </c>
      <c r="I124">
        <v>0.0121633901142033</v>
      </c>
      <c r="J124">
        <v>334</v>
      </c>
      <c r="K124" t="s">
        <v>923</v>
      </c>
      <c r="L124" t="s">
        <v>924</v>
      </c>
    </row>
    <row r="125" spans="1:12">
      <c r="A125" t="s">
        <v>218</v>
      </c>
      <c r="B125" t="s">
        <v>219</v>
      </c>
      <c r="C125">
        <v>14</v>
      </c>
      <c r="D125">
        <v>-0.587297474461896</v>
      </c>
      <c r="E125">
        <v>-1.98059742316907</v>
      </c>
      <c r="F125">
        <v>0.00127518989341215</v>
      </c>
      <c r="G125">
        <v>0.0159604412465779</v>
      </c>
      <c r="H125">
        <f t="shared" si="2"/>
        <v>0.02</v>
      </c>
      <c r="I125">
        <v>0.0126977737264215</v>
      </c>
      <c r="J125">
        <v>258</v>
      </c>
      <c r="K125" t="s">
        <v>925</v>
      </c>
      <c r="L125" t="s">
        <v>926</v>
      </c>
    </row>
    <row r="126" spans="1:12">
      <c r="A126" t="s">
        <v>96</v>
      </c>
      <c r="B126" t="s">
        <v>97</v>
      </c>
      <c r="C126">
        <v>17</v>
      </c>
      <c r="D126">
        <v>-0.569301825970751</v>
      </c>
      <c r="E126">
        <v>-2.04305153783211</v>
      </c>
      <c r="F126">
        <v>0.0013014290188926</v>
      </c>
      <c r="G126">
        <v>0.0161585426985705</v>
      </c>
      <c r="H126">
        <f t="shared" si="2"/>
        <v>0.02</v>
      </c>
      <c r="I126">
        <v>0.0128553788560928</v>
      </c>
      <c r="J126">
        <v>214</v>
      </c>
      <c r="K126" t="s">
        <v>927</v>
      </c>
      <c r="L126" t="s">
        <v>928</v>
      </c>
    </row>
    <row r="127" spans="1:12">
      <c r="A127" t="s">
        <v>929</v>
      </c>
      <c r="B127" t="s">
        <v>930</v>
      </c>
      <c r="C127">
        <v>93</v>
      </c>
      <c r="D127">
        <v>-0.311843389243022</v>
      </c>
      <c r="E127">
        <v>-1.73809835163886</v>
      </c>
      <c r="F127">
        <v>0.00143859816319486</v>
      </c>
      <c r="G127">
        <v>0.0175803492069167</v>
      </c>
      <c r="H127">
        <f t="shared" si="2"/>
        <v>0.02</v>
      </c>
      <c r="I127">
        <v>0.0139865366384382</v>
      </c>
      <c r="J127">
        <v>272</v>
      </c>
      <c r="K127" t="s">
        <v>357</v>
      </c>
      <c r="L127" t="s">
        <v>931</v>
      </c>
    </row>
    <row r="128" spans="1:12">
      <c r="A128" t="s">
        <v>414</v>
      </c>
      <c r="B128" t="s">
        <v>415</v>
      </c>
      <c r="C128">
        <v>93</v>
      </c>
      <c r="D128">
        <v>-0.311843389243022</v>
      </c>
      <c r="E128">
        <v>-1.73809835163886</v>
      </c>
      <c r="F128">
        <v>0.00143859816319486</v>
      </c>
      <c r="G128">
        <v>0.0175803492069167</v>
      </c>
      <c r="H128">
        <f t="shared" si="2"/>
        <v>0.02</v>
      </c>
      <c r="I128">
        <v>0.0139865366384382</v>
      </c>
      <c r="J128">
        <v>272</v>
      </c>
      <c r="K128" t="s">
        <v>357</v>
      </c>
      <c r="L128" t="s">
        <v>931</v>
      </c>
    </row>
    <row r="129" spans="1:12">
      <c r="A129" t="s">
        <v>932</v>
      </c>
      <c r="B129" t="s">
        <v>933</v>
      </c>
      <c r="C129">
        <v>49</v>
      </c>
      <c r="D129">
        <v>-0.39697481500224</v>
      </c>
      <c r="E129">
        <v>-1.90941855600974</v>
      </c>
      <c r="F129">
        <v>0.00146850478219598</v>
      </c>
      <c r="G129">
        <v>0.0178056204841262</v>
      </c>
      <c r="H129">
        <f t="shared" si="2"/>
        <v>0.02</v>
      </c>
      <c r="I129">
        <v>0.0141657574795714</v>
      </c>
      <c r="J129">
        <v>143</v>
      </c>
      <c r="K129" t="s">
        <v>934</v>
      </c>
      <c r="L129" t="s">
        <v>935</v>
      </c>
    </row>
    <row r="130" spans="1:12">
      <c r="A130" t="s">
        <v>35</v>
      </c>
      <c r="B130" t="s">
        <v>36</v>
      </c>
      <c r="C130">
        <v>18</v>
      </c>
      <c r="D130">
        <v>0.571322496273282</v>
      </c>
      <c r="E130">
        <v>2.12532200729684</v>
      </c>
      <c r="F130">
        <v>0.00152110777708807</v>
      </c>
      <c r="G130">
        <v>0.0181596866926207</v>
      </c>
      <c r="H130">
        <f t="shared" si="2"/>
        <v>0.02</v>
      </c>
      <c r="I130">
        <v>0.014447444716796</v>
      </c>
      <c r="J130">
        <v>174</v>
      </c>
      <c r="K130" t="s">
        <v>936</v>
      </c>
      <c r="L130" t="s">
        <v>772</v>
      </c>
    </row>
    <row r="131" spans="1:12">
      <c r="A131" t="s">
        <v>199</v>
      </c>
      <c r="B131" t="s">
        <v>200</v>
      </c>
      <c r="C131">
        <v>23</v>
      </c>
      <c r="D131">
        <v>0.523232590138823</v>
      </c>
      <c r="E131">
        <v>2.12796024204515</v>
      </c>
      <c r="F131">
        <v>0.00151110319056497</v>
      </c>
      <c r="G131">
        <v>0.0181596866926207</v>
      </c>
      <c r="H131">
        <f t="shared" ref="H131:H162" si="3">ROUND(G131,2)</f>
        <v>0.02</v>
      </c>
      <c r="I131">
        <v>0.014447444716796</v>
      </c>
      <c r="J131">
        <v>149</v>
      </c>
      <c r="K131" t="s">
        <v>937</v>
      </c>
      <c r="L131" t="s">
        <v>938</v>
      </c>
    </row>
    <row r="132" spans="1:12">
      <c r="A132" t="s">
        <v>325</v>
      </c>
      <c r="B132" t="s">
        <v>326</v>
      </c>
      <c r="C132">
        <v>112</v>
      </c>
      <c r="D132">
        <v>-0.300796686531649</v>
      </c>
      <c r="E132">
        <v>-1.73001246716344</v>
      </c>
      <c r="F132">
        <v>0.00154710158901779</v>
      </c>
      <c r="G132">
        <v>0.0183290203523329</v>
      </c>
      <c r="H132">
        <f t="shared" si="3"/>
        <v>0.02</v>
      </c>
      <c r="I132">
        <v>0.0145821628277852</v>
      </c>
      <c r="J132">
        <v>272</v>
      </c>
      <c r="K132" t="s">
        <v>879</v>
      </c>
      <c r="L132" t="s">
        <v>939</v>
      </c>
    </row>
    <row r="133" spans="1:12">
      <c r="A133" t="s">
        <v>940</v>
      </c>
      <c r="B133" t="s">
        <v>941</v>
      </c>
      <c r="C133">
        <v>24</v>
      </c>
      <c r="D133">
        <v>0.513831673346429</v>
      </c>
      <c r="E133">
        <v>2.10820936167504</v>
      </c>
      <c r="F133">
        <v>0.00167707733501478</v>
      </c>
      <c r="G133">
        <v>0.01957010544318</v>
      </c>
      <c r="H133">
        <f t="shared" si="3"/>
        <v>0.02</v>
      </c>
      <c r="I133">
        <v>0.0155695426511463</v>
      </c>
      <c r="J133">
        <v>95</v>
      </c>
      <c r="K133" t="s">
        <v>942</v>
      </c>
      <c r="L133" t="s">
        <v>894</v>
      </c>
    </row>
    <row r="134" spans="1:12">
      <c r="A134" t="s">
        <v>943</v>
      </c>
      <c r="B134" t="s">
        <v>944</v>
      </c>
      <c r="C134">
        <v>61</v>
      </c>
      <c r="D134">
        <v>-0.365458366001531</v>
      </c>
      <c r="E134">
        <v>-1.85499563623539</v>
      </c>
      <c r="F134">
        <v>0.00167072622698778</v>
      </c>
      <c r="G134">
        <v>0.01957010544318</v>
      </c>
      <c r="H134">
        <f t="shared" si="3"/>
        <v>0.02</v>
      </c>
      <c r="I134">
        <v>0.0155695426511463</v>
      </c>
      <c r="J134">
        <v>206</v>
      </c>
      <c r="K134" t="s">
        <v>945</v>
      </c>
      <c r="L134" t="s">
        <v>946</v>
      </c>
    </row>
    <row r="135" spans="1:12">
      <c r="A135" t="s">
        <v>476</v>
      </c>
      <c r="B135" t="s">
        <v>477</v>
      </c>
      <c r="C135">
        <v>200</v>
      </c>
      <c r="D135">
        <v>-0.256200051123065</v>
      </c>
      <c r="E135">
        <v>-1.63536989886685</v>
      </c>
      <c r="F135">
        <v>0.00169970855403373</v>
      </c>
      <c r="G135">
        <v>0.019686176685525</v>
      </c>
      <c r="H135">
        <f t="shared" si="3"/>
        <v>0.02</v>
      </c>
      <c r="I135">
        <v>0.0156618863619919</v>
      </c>
      <c r="J135">
        <v>335</v>
      </c>
      <c r="K135" t="s">
        <v>947</v>
      </c>
      <c r="L135" t="s">
        <v>948</v>
      </c>
    </row>
    <row r="136" spans="1:12">
      <c r="A136" t="s">
        <v>949</v>
      </c>
      <c r="B136" t="s">
        <v>950</v>
      </c>
      <c r="C136">
        <v>73</v>
      </c>
      <c r="D136">
        <v>0.332793047040932</v>
      </c>
      <c r="E136">
        <v>1.81105118829484</v>
      </c>
      <c r="F136">
        <v>0.0017630801026979</v>
      </c>
      <c r="G136">
        <v>0.0202688912547195</v>
      </c>
      <c r="H136">
        <f t="shared" si="3"/>
        <v>0.02</v>
      </c>
      <c r="I136">
        <v>0.0161254811732135</v>
      </c>
      <c r="J136">
        <v>219</v>
      </c>
      <c r="K136" t="s">
        <v>951</v>
      </c>
      <c r="L136" t="s">
        <v>952</v>
      </c>
    </row>
    <row r="137" spans="1:12">
      <c r="A137" t="s">
        <v>434</v>
      </c>
      <c r="B137" t="s">
        <v>435</v>
      </c>
      <c r="C137">
        <v>65</v>
      </c>
      <c r="D137">
        <v>0.341822353946515</v>
      </c>
      <c r="E137">
        <v>1.83727430238389</v>
      </c>
      <c r="F137">
        <v>0.00185123267061958</v>
      </c>
      <c r="G137">
        <v>0.0211258316529528</v>
      </c>
      <c r="H137">
        <f t="shared" si="3"/>
        <v>0.02</v>
      </c>
      <c r="I137">
        <v>0.0168072439832567</v>
      </c>
      <c r="J137">
        <v>184</v>
      </c>
      <c r="K137" t="s">
        <v>953</v>
      </c>
      <c r="L137" t="s">
        <v>954</v>
      </c>
    </row>
    <row r="138" spans="1:12">
      <c r="A138" t="s">
        <v>955</v>
      </c>
      <c r="B138" t="s">
        <v>956</v>
      </c>
      <c r="C138">
        <v>66</v>
      </c>
      <c r="D138">
        <v>-0.354033661829051</v>
      </c>
      <c r="E138">
        <v>-1.81106162350018</v>
      </c>
      <c r="F138">
        <v>0.00216072646068475</v>
      </c>
      <c r="G138">
        <v>0.0244777187371003</v>
      </c>
      <c r="H138">
        <f t="shared" si="3"/>
        <v>0.02</v>
      </c>
      <c r="I138">
        <v>0.0194739311439356</v>
      </c>
      <c r="J138">
        <v>257</v>
      </c>
      <c r="K138" t="s">
        <v>957</v>
      </c>
      <c r="L138" t="s">
        <v>958</v>
      </c>
    </row>
    <row r="139" spans="1:12">
      <c r="A139" t="s">
        <v>959</v>
      </c>
      <c r="B139" t="s">
        <v>960</v>
      </c>
      <c r="C139">
        <v>30</v>
      </c>
      <c r="D139">
        <v>-0.438482660371229</v>
      </c>
      <c r="E139">
        <v>-1.87907752209218</v>
      </c>
      <c r="F139">
        <v>0.00221457995800754</v>
      </c>
      <c r="G139">
        <v>0.0249060006871572</v>
      </c>
      <c r="H139">
        <f t="shared" si="3"/>
        <v>0.02</v>
      </c>
      <c r="I139">
        <v>0.0198146627821727</v>
      </c>
      <c r="J139">
        <v>265</v>
      </c>
      <c r="K139" t="s">
        <v>961</v>
      </c>
      <c r="L139" t="s">
        <v>962</v>
      </c>
    </row>
    <row r="140" spans="1:12">
      <c r="A140" t="s">
        <v>143</v>
      </c>
      <c r="B140" t="s">
        <v>144</v>
      </c>
      <c r="C140">
        <v>17</v>
      </c>
      <c r="D140">
        <v>0.532450485390491</v>
      </c>
      <c r="E140">
        <v>1.95146268533304</v>
      </c>
      <c r="F140">
        <v>0.00227769131782511</v>
      </c>
      <c r="G140">
        <v>0.0254314886709681</v>
      </c>
      <c r="H140">
        <f t="shared" si="3"/>
        <v>0.03</v>
      </c>
      <c r="I140">
        <v>0.0202327293889349</v>
      </c>
      <c r="J140">
        <v>150</v>
      </c>
      <c r="K140" t="s">
        <v>963</v>
      </c>
      <c r="L140" t="s">
        <v>964</v>
      </c>
    </row>
    <row r="141" spans="1:12">
      <c r="A141" t="s">
        <v>305</v>
      </c>
      <c r="B141" t="s">
        <v>306</v>
      </c>
      <c r="C141">
        <v>61</v>
      </c>
      <c r="D141">
        <v>0.346891031845692</v>
      </c>
      <c r="E141">
        <v>1.82804205127758</v>
      </c>
      <c r="F141">
        <v>0.00232354359217552</v>
      </c>
      <c r="G141">
        <v>0.02575814039326</v>
      </c>
      <c r="H141">
        <f t="shared" si="3"/>
        <v>0.03</v>
      </c>
      <c r="I141">
        <v>0.0204926062678337</v>
      </c>
      <c r="J141">
        <v>52</v>
      </c>
      <c r="K141" t="s">
        <v>965</v>
      </c>
      <c r="L141" t="s">
        <v>966</v>
      </c>
    </row>
    <row r="142" spans="1:12">
      <c r="A142" t="s">
        <v>967</v>
      </c>
      <c r="B142" t="s">
        <v>968</v>
      </c>
      <c r="C142">
        <v>23</v>
      </c>
      <c r="D142">
        <v>-0.505713036033493</v>
      </c>
      <c r="E142">
        <v>-1.99674556308173</v>
      </c>
      <c r="F142">
        <v>0.0023954617561206</v>
      </c>
      <c r="G142">
        <v>0.026201908363318</v>
      </c>
      <c r="H142">
        <f t="shared" si="3"/>
        <v>0.03</v>
      </c>
      <c r="I142">
        <v>0.0208456582407569</v>
      </c>
      <c r="J142">
        <v>203</v>
      </c>
      <c r="K142" t="s">
        <v>969</v>
      </c>
      <c r="L142" t="s">
        <v>970</v>
      </c>
    </row>
    <row r="143" spans="1:12">
      <c r="A143" t="s">
        <v>484</v>
      </c>
      <c r="B143" t="s">
        <v>485</v>
      </c>
      <c r="C143">
        <v>206</v>
      </c>
      <c r="D143">
        <v>-0.255355895891025</v>
      </c>
      <c r="E143">
        <v>-1.63692374263948</v>
      </c>
      <c r="F143">
        <v>0.00239733955386028</v>
      </c>
      <c r="G143">
        <v>0.026201908363318</v>
      </c>
      <c r="H143">
        <f t="shared" si="3"/>
        <v>0.03</v>
      </c>
      <c r="I143">
        <v>0.0208456582407569</v>
      </c>
      <c r="J143">
        <v>274</v>
      </c>
      <c r="K143" t="s">
        <v>971</v>
      </c>
      <c r="L143" t="s">
        <v>972</v>
      </c>
    </row>
    <row r="144" spans="1:12">
      <c r="A144" t="s">
        <v>399</v>
      </c>
      <c r="B144" t="s">
        <v>400</v>
      </c>
      <c r="C144">
        <v>116</v>
      </c>
      <c r="D144">
        <v>-0.293942308458356</v>
      </c>
      <c r="E144">
        <v>-1.70135155267554</v>
      </c>
      <c r="F144">
        <v>0.00244228573397441</v>
      </c>
      <c r="G144">
        <v>0.0265064857281698</v>
      </c>
      <c r="H144">
        <f t="shared" si="3"/>
        <v>0.03</v>
      </c>
      <c r="I144">
        <v>0.0210879732495545</v>
      </c>
      <c r="J144">
        <v>243</v>
      </c>
      <c r="K144" t="s">
        <v>973</v>
      </c>
      <c r="L144" t="s">
        <v>974</v>
      </c>
    </row>
    <row r="145" spans="1:12">
      <c r="A145" t="s">
        <v>975</v>
      </c>
      <c r="B145" t="s">
        <v>976</v>
      </c>
      <c r="C145">
        <v>12</v>
      </c>
      <c r="D145">
        <v>-0.614439923263948</v>
      </c>
      <c r="E145">
        <v>-1.97072555271011</v>
      </c>
      <c r="F145">
        <v>0.00246246660205671</v>
      </c>
      <c r="G145">
        <v>0.0265399178221667</v>
      </c>
      <c r="H145">
        <f t="shared" si="3"/>
        <v>0.03</v>
      </c>
      <c r="I145">
        <v>0.0211145710834248</v>
      </c>
      <c r="J145">
        <v>231</v>
      </c>
      <c r="K145" t="s">
        <v>977</v>
      </c>
      <c r="L145" t="s">
        <v>844</v>
      </c>
    </row>
    <row r="146" spans="1:12">
      <c r="A146" t="s">
        <v>195</v>
      </c>
      <c r="B146" t="s">
        <v>196</v>
      </c>
      <c r="C146">
        <v>24</v>
      </c>
      <c r="D146">
        <v>0.504530501868896</v>
      </c>
      <c r="E146">
        <v>2.07004741526217</v>
      </c>
      <c r="F146">
        <v>0.0025127293227286</v>
      </c>
      <c r="G146">
        <v>0.0268948683370675</v>
      </c>
      <c r="H146">
        <f t="shared" si="3"/>
        <v>0.03</v>
      </c>
      <c r="I146">
        <v>0.0213969618552497</v>
      </c>
      <c r="J146">
        <v>149</v>
      </c>
      <c r="K146" t="s">
        <v>978</v>
      </c>
      <c r="L146" t="s">
        <v>938</v>
      </c>
    </row>
    <row r="147" spans="1:12">
      <c r="A147" t="s">
        <v>979</v>
      </c>
      <c r="B147" t="s">
        <v>980</v>
      </c>
      <c r="C147">
        <v>16</v>
      </c>
      <c r="D147">
        <v>0.554947589507647</v>
      </c>
      <c r="E147">
        <v>1.99507642004343</v>
      </c>
      <c r="F147">
        <v>0.00268639025328766</v>
      </c>
      <c r="G147">
        <v>0.0279976311540682</v>
      </c>
      <c r="H147">
        <f t="shared" si="3"/>
        <v>0.03</v>
      </c>
      <c r="I147">
        <v>0.0222742955396921</v>
      </c>
      <c r="J147">
        <v>236</v>
      </c>
      <c r="K147" t="s">
        <v>981</v>
      </c>
      <c r="L147" t="s">
        <v>982</v>
      </c>
    </row>
    <row r="148" spans="1:12">
      <c r="A148" t="s">
        <v>983</v>
      </c>
      <c r="B148" t="s">
        <v>984</v>
      </c>
      <c r="C148">
        <v>26</v>
      </c>
      <c r="D148">
        <v>-0.458768764002625</v>
      </c>
      <c r="E148">
        <v>-1.88989646794669</v>
      </c>
      <c r="F148">
        <v>0.00268791690847691</v>
      </c>
      <c r="G148">
        <v>0.0279976311540682</v>
      </c>
      <c r="H148">
        <f t="shared" si="3"/>
        <v>0.03</v>
      </c>
      <c r="I148">
        <v>0.0222742955396921</v>
      </c>
      <c r="J148">
        <v>293</v>
      </c>
      <c r="K148" t="s">
        <v>985</v>
      </c>
      <c r="L148" t="s">
        <v>986</v>
      </c>
    </row>
    <row r="149" spans="1:12">
      <c r="A149" t="s">
        <v>987</v>
      </c>
      <c r="B149" t="s">
        <v>988</v>
      </c>
      <c r="C149">
        <v>48</v>
      </c>
      <c r="D149">
        <v>0.375751116623283</v>
      </c>
      <c r="E149">
        <v>1.84137305486483</v>
      </c>
      <c r="F149">
        <v>0.00267755947100467</v>
      </c>
      <c r="G149">
        <v>0.0279976311540682</v>
      </c>
      <c r="H149">
        <f t="shared" si="3"/>
        <v>0.03</v>
      </c>
      <c r="I149">
        <v>0.0222742955396921</v>
      </c>
      <c r="J149">
        <v>180</v>
      </c>
      <c r="K149" t="s">
        <v>989</v>
      </c>
      <c r="L149" t="s">
        <v>990</v>
      </c>
    </row>
    <row r="150" spans="1:12">
      <c r="A150" t="s">
        <v>991</v>
      </c>
      <c r="B150" t="s">
        <v>992</v>
      </c>
      <c r="C150">
        <v>74</v>
      </c>
      <c r="D150">
        <v>0.328500491707267</v>
      </c>
      <c r="E150">
        <v>1.78541919999808</v>
      </c>
      <c r="F150">
        <v>0.00267615538162773</v>
      </c>
      <c r="G150">
        <v>0.0279976311540682</v>
      </c>
      <c r="H150">
        <f t="shared" si="3"/>
        <v>0.03</v>
      </c>
      <c r="I150">
        <v>0.0222742955396921</v>
      </c>
      <c r="J150">
        <v>219</v>
      </c>
      <c r="K150" t="s">
        <v>993</v>
      </c>
      <c r="L150" t="s">
        <v>952</v>
      </c>
    </row>
    <row r="151" spans="1:12">
      <c r="A151" t="s">
        <v>67</v>
      </c>
      <c r="B151" t="s">
        <v>68</v>
      </c>
      <c r="C151">
        <v>13</v>
      </c>
      <c r="D151">
        <v>0.58837991563322</v>
      </c>
      <c r="E151">
        <v>1.95870756125626</v>
      </c>
      <c r="F151">
        <v>0.00273964468562156</v>
      </c>
      <c r="G151">
        <v>0.0281206967264913</v>
      </c>
      <c r="H151">
        <f t="shared" si="3"/>
        <v>0.03</v>
      </c>
      <c r="I151">
        <v>0.0223722037847086</v>
      </c>
      <c r="J151">
        <v>69</v>
      </c>
      <c r="K151" t="s">
        <v>994</v>
      </c>
      <c r="L151" t="s">
        <v>995</v>
      </c>
    </row>
    <row r="152" spans="1:12">
      <c r="A152" t="s">
        <v>996</v>
      </c>
      <c r="B152" t="s">
        <v>997</v>
      </c>
      <c r="C152">
        <v>19</v>
      </c>
      <c r="D152">
        <v>-0.532936667062196</v>
      </c>
      <c r="E152">
        <v>-1.99506344796269</v>
      </c>
      <c r="F152">
        <v>0.00275397427556082</v>
      </c>
      <c r="G152">
        <v>0.0281206967264913</v>
      </c>
      <c r="H152">
        <f t="shared" si="3"/>
        <v>0.03</v>
      </c>
      <c r="I152">
        <v>0.0223722037847086</v>
      </c>
      <c r="J152">
        <v>203</v>
      </c>
      <c r="K152" t="s">
        <v>998</v>
      </c>
      <c r="L152" t="s">
        <v>999</v>
      </c>
    </row>
    <row r="153" spans="1:12">
      <c r="A153" t="s">
        <v>1000</v>
      </c>
      <c r="B153" t="s">
        <v>1001</v>
      </c>
      <c r="C153">
        <v>42</v>
      </c>
      <c r="D153">
        <v>0.404162678643787</v>
      </c>
      <c r="E153">
        <v>1.94505911834871</v>
      </c>
      <c r="F153">
        <v>0.00275408885465637</v>
      </c>
      <c r="G153">
        <v>0.0281206967264913</v>
      </c>
      <c r="H153">
        <f t="shared" si="3"/>
        <v>0.03</v>
      </c>
      <c r="I153">
        <v>0.0223722037847086</v>
      </c>
      <c r="J153">
        <v>218</v>
      </c>
      <c r="K153" t="s">
        <v>1002</v>
      </c>
      <c r="L153" t="s">
        <v>1003</v>
      </c>
    </row>
    <row r="154" spans="1:12">
      <c r="A154" t="s">
        <v>171</v>
      </c>
      <c r="B154" t="s">
        <v>172</v>
      </c>
      <c r="C154">
        <v>29</v>
      </c>
      <c r="D154">
        <v>0.451817935060615</v>
      </c>
      <c r="E154">
        <v>1.95346514863491</v>
      </c>
      <c r="F154">
        <v>0.00279618191575373</v>
      </c>
      <c r="G154">
        <v>0.0283638845310444</v>
      </c>
      <c r="H154">
        <f t="shared" si="3"/>
        <v>0.03</v>
      </c>
      <c r="I154">
        <v>0.0225656786183635</v>
      </c>
      <c r="J154">
        <v>194</v>
      </c>
      <c r="K154" t="s">
        <v>1004</v>
      </c>
      <c r="L154" t="s">
        <v>1005</v>
      </c>
    </row>
    <row r="155" spans="1:12">
      <c r="A155" t="s">
        <v>1006</v>
      </c>
      <c r="B155" t="s">
        <v>1007</v>
      </c>
      <c r="C155">
        <v>72</v>
      </c>
      <c r="D155">
        <v>0.329327009012054</v>
      </c>
      <c r="E155">
        <v>1.79936276281538</v>
      </c>
      <c r="F155">
        <v>0.00284558091979769</v>
      </c>
      <c r="G155">
        <v>0.0284925263711356</v>
      </c>
      <c r="H155">
        <f t="shared" si="3"/>
        <v>0.03</v>
      </c>
      <c r="I155">
        <v>0.0226680232184903</v>
      </c>
      <c r="J155">
        <v>186</v>
      </c>
      <c r="K155" t="s">
        <v>1008</v>
      </c>
      <c r="L155" t="s">
        <v>1009</v>
      </c>
    </row>
    <row r="156" spans="1:12">
      <c r="A156" t="s">
        <v>387</v>
      </c>
      <c r="B156" t="s">
        <v>388</v>
      </c>
      <c r="C156">
        <v>86</v>
      </c>
      <c r="D156">
        <v>-0.321376806508717</v>
      </c>
      <c r="E156">
        <v>-1.76531201952547</v>
      </c>
      <c r="F156">
        <v>0.0028310822107455</v>
      </c>
      <c r="G156">
        <v>0.0284925263711356</v>
      </c>
      <c r="H156">
        <f t="shared" si="3"/>
        <v>0.03</v>
      </c>
      <c r="I156">
        <v>0.0226680232184903</v>
      </c>
      <c r="J156">
        <v>272</v>
      </c>
      <c r="K156" t="s">
        <v>1010</v>
      </c>
      <c r="L156" t="s">
        <v>1011</v>
      </c>
    </row>
    <row r="157" spans="1:12">
      <c r="A157" t="s">
        <v>1012</v>
      </c>
      <c r="B157" t="s">
        <v>1013</v>
      </c>
      <c r="C157">
        <v>74</v>
      </c>
      <c r="D157">
        <v>0.325223961532444</v>
      </c>
      <c r="E157">
        <v>1.7676110687131</v>
      </c>
      <c r="F157">
        <v>0.00316643460509058</v>
      </c>
      <c r="G157">
        <v>0.0315019647891063</v>
      </c>
      <c r="H157">
        <f t="shared" si="3"/>
        <v>0.03</v>
      </c>
      <c r="I157">
        <v>0.0250622658014254</v>
      </c>
      <c r="J157">
        <v>219</v>
      </c>
      <c r="K157" t="s">
        <v>993</v>
      </c>
      <c r="L157" t="s">
        <v>952</v>
      </c>
    </row>
    <row r="158" spans="1:12">
      <c r="A158" t="s">
        <v>1014</v>
      </c>
      <c r="B158" t="s">
        <v>1015</v>
      </c>
      <c r="C158">
        <v>72</v>
      </c>
      <c r="D158">
        <v>-0.332515465002651</v>
      </c>
      <c r="E158">
        <v>-1.73890346915763</v>
      </c>
      <c r="F158">
        <v>0.00326481773034835</v>
      </c>
      <c r="G158">
        <v>0.0322738669904499</v>
      </c>
      <c r="H158">
        <f t="shared" si="3"/>
        <v>0.03</v>
      </c>
      <c r="I158">
        <v>0.0256763741045834</v>
      </c>
      <c r="J158">
        <v>289</v>
      </c>
      <c r="K158" t="s">
        <v>1016</v>
      </c>
      <c r="L158" t="s">
        <v>1017</v>
      </c>
    </row>
    <row r="159" spans="1:12">
      <c r="A159" t="s">
        <v>395</v>
      </c>
      <c r="B159" t="s">
        <v>396</v>
      </c>
      <c r="C159">
        <v>123</v>
      </c>
      <c r="D159">
        <v>0.271005946130708</v>
      </c>
      <c r="E159">
        <v>1.66344446596911</v>
      </c>
      <c r="F159">
        <v>0.00343935248893569</v>
      </c>
      <c r="G159">
        <v>0.0337840193849885</v>
      </c>
      <c r="H159">
        <f t="shared" si="3"/>
        <v>0.03</v>
      </c>
      <c r="I159">
        <v>0.0268778179181983</v>
      </c>
      <c r="J159">
        <v>161</v>
      </c>
      <c r="K159" t="s">
        <v>1018</v>
      </c>
      <c r="L159" t="s">
        <v>1019</v>
      </c>
    </row>
    <row r="160" spans="1:12">
      <c r="A160" t="s">
        <v>1020</v>
      </c>
      <c r="B160" t="s">
        <v>1021</v>
      </c>
      <c r="C160">
        <v>38</v>
      </c>
      <c r="D160">
        <v>-0.409607867208589</v>
      </c>
      <c r="E160">
        <v>-1.84146511757918</v>
      </c>
      <c r="F160">
        <v>0.00348285875927881</v>
      </c>
      <c r="G160">
        <v>0.0339962062540926</v>
      </c>
      <c r="H160">
        <f t="shared" si="3"/>
        <v>0.03</v>
      </c>
      <c r="I160">
        <v>0.027046629093903</v>
      </c>
      <c r="J160">
        <v>234</v>
      </c>
      <c r="K160" t="s">
        <v>1022</v>
      </c>
      <c r="L160" t="s">
        <v>1023</v>
      </c>
    </row>
    <row r="161" spans="1:12">
      <c r="A161" t="s">
        <v>1024</v>
      </c>
      <c r="B161" t="s">
        <v>1025</v>
      </c>
      <c r="C161">
        <v>66</v>
      </c>
      <c r="D161">
        <v>0.335841457265743</v>
      </c>
      <c r="E161">
        <v>1.81442797825257</v>
      </c>
      <c r="F161">
        <v>0.00367352659101389</v>
      </c>
      <c r="G161">
        <v>0.03541188365996</v>
      </c>
      <c r="H161">
        <f t="shared" si="3"/>
        <v>0.04</v>
      </c>
      <c r="I161">
        <v>0.0281729106980012</v>
      </c>
      <c r="J161">
        <v>184</v>
      </c>
      <c r="K161" t="s">
        <v>1026</v>
      </c>
      <c r="L161" t="s">
        <v>954</v>
      </c>
    </row>
    <row r="162" spans="1:12">
      <c r="A162" t="s">
        <v>448</v>
      </c>
      <c r="B162" t="s">
        <v>449</v>
      </c>
      <c r="C162">
        <v>86</v>
      </c>
      <c r="D162">
        <v>-0.317798014614631</v>
      </c>
      <c r="E162">
        <v>-1.74565383568002</v>
      </c>
      <c r="F162">
        <v>0.00365091849743877</v>
      </c>
      <c r="G162">
        <v>0.03541188365996</v>
      </c>
      <c r="H162">
        <f t="shared" si="3"/>
        <v>0.04</v>
      </c>
      <c r="I162">
        <v>0.0281729106980012</v>
      </c>
      <c r="J162">
        <v>335</v>
      </c>
      <c r="K162" t="s">
        <v>1027</v>
      </c>
      <c r="L162" t="s">
        <v>1028</v>
      </c>
    </row>
    <row r="163" spans="1:12">
      <c r="A163" t="s">
        <v>1029</v>
      </c>
      <c r="B163" t="s">
        <v>1030</v>
      </c>
      <c r="C163">
        <v>16</v>
      </c>
      <c r="D163">
        <v>0.537505175768606</v>
      </c>
      <c r="E163">
        <v>1.93236969058403</v>
      </c>
      <c r="F163">
        <v>0.0038803230003982</v>
      </c>
      <c r="G163">
        <v>0.0364985533128364</v>
      </c>
      <c r="H163">
        <f t="shared" ref="H163:H182" si="4">ROUND(G163,2)</f>
        <v>0.04</v>
      </c>
      <c r="I163">
        <v>0.0290374410173339</v>
      </c>
      <c r="J163">
        <v>150</v>
      </c>
      <c r="K163" t="s">
        <v>1031</v>
      </c>
      <c r="L163" t="s">
        <v>1032</v>
      </c>
    </row>
    <row r="164" spans="1:12">
      <c r="A164" t="s">
        <v>1033</v>
      </c>
      <c r="B164" t="s">
        <v>1034</v>
      </c>
      <c r="C164">
        <v>16</v>
      </c>
      <c r="D164">
        <v>0.537505175768606</v>
      </c>
      <c r="E164">
        <v>1.93236969058403</v>
      </c>
      <c r="F164">
        <v>0.0038803230003982</v>
      </c>
      <c r="G164">
        <v>0.0364985533128364</v>
      </c>
      <c r="H164">
        <f t="shared" si="4"/>
        <v>0.04</v>
      </c>
      <c r="I164">
        <v>0.0290374410173339</v>
      </c>
      <c r="J164">
        <v>150</v>
      </c>
      <c r="K164" t="s">
        <v>1031</v>
      </c>
      <c r="L164" t="s">
        <v>1032</v>
      </c>
    </row>
    <row r="165" spans="1:12">
      <c r="A165" t="s">
        <v>1035</v>
      </c>
      <c r="B165" t="s">
        <v>1036</v>
      </c>
      <c r="C165">
        <v>16</v>
      </c>
      <c r="D165">
        <v>0.537505175768606</v>
      </c>
      <c r="E165">
        <v>1.93236969058403</v>
      </c>
      <c r="F165">
        <v>0.0038803230003982</v>
      </c>
      <c r="G165">
        <v>0.0364985533128364</v>
      </c>
      <c r="H165">
        <f t="shared" si="4"/>
        <v>0.04</v>
      </c>
      <c r="I165">
        <v>0.0290374410173339</v>
      </c>
      <c r="J165">
        <v>150</v>
      </c>
      <c r="K165" t="s">
        <v>1031</v>
      </c>
      <c r="L165" t="s">
        <v>1032</v>
      </c>
    </row>
    <row r="166" spans="1:12">
      <c r="A166" t="s">
        <v>512</v>
      </c>
      <c r="B166" t="s">
        <v>513</v>
      </c>
      <c r="C166">
        <v>215</v>
      </c>
      <c r="D166">
        <v>-0.24241093844158</v>
      </c>
      <c r="E166">
        <v>-1.56753850883294</v>
      </c>
      <c r="F166">
        <v>0.0038578476637749</v>
      </c>
      <c r="G166">
        <v>0.0364985533128364</v>
      </c>
      <c r="H166">
        <f t="shared" si="4"/>
        <v>0.04</v>
      </c>
      <c r="I166">
        <v>0.0290374410173339</v>
      </c>
      <c r="J166">
        <v>226</v>
      </c>
      <c r="K166" t="s">
        <v>1037</v>
      </c>
      <c r="L166" t="s">
        <v>1038</v>
      </c>
    </row>
    <row r="167" spans="1:12">
      <c r="A167" t="s">
        <v>1039</v>
      </c>
      <c r="B167" t="s">
        <v>1040</v>
      </c>
      <c r="C167">
        <v>188</v>
      </c>
      <c r="D167">
        <v>0.236261940636946</v>
      </c>
      <c r="E167">
        <v>1.55063184234526</v>
      </c>
      <c r="F167">
        <v>0.00397392391155571</v>
      </c>
      <c r="G167">
        <v>0.0371537946429787</v>
      </c>
      <c r="H167">
        <f t="shared" si="4"/>
        <v>0.04</v>
      </c>
      <c r="I167">
        <v>0.0295587365139813</v>
      </c>
      <c r="J167">
        <v>159</v>
      </c>
      <c r="K167" t="s">
        <v>1041</v>
      </c>
      <c r="L167" t="s">
        <v>1042</v>
      </c>
    </row>
    <row r="168" spans="1:12">
      <c r="A168" t="s">
        <v>1043</v>
      </c>
      <c r="B168" t="s">
        <v>1044</v>
      </c>
      <c r="C168">
        <v>76</v>
      </c>
      <c r="D168">
        <v>0.314530321616309</v>
      </c>
      <c r="E168">
        <v>1.73180314980751</v>
      </c>
      <c r="F168">
        <v>0.00410152445994018</v>
      </c>
      <c r="G168">
        <v>0.0381171614480668</v>
      </c>
      <c r="H168">
        <f t="shared" si="4"/>
        <v>0.04</v>
      </c>
      <c r="I168">
        <v>0.0303251698172697</v>
      </c>
      <c r="J168">
        <v>219</v>
      </c>
      <c r="K168" t="s">
        <v>1045</v>
      </c>
      <c r="L168" t="s">
        <v>952</v>
      </c>
    </row>
    <row r="169" spans="1:12">
      <c r="A169" t="s">
        <v>456</v>
      </c>
      <c r="B169" t="s">
        <v>457</v>
      </c>
      <c r="C169">
        <v>77</v>
      </c>
      <c r="D169">
        <v>-0.332696662424349</v>
      </c>
      <c r="E169">
        <v>-1.76904621643436</v>
      </c>
      <c r="F169">
        <v>0.00413402127170718</v>
      </c>
      <c r="G169">
        <v>0.0381904822243426</v>
      </c>
      <c r="H169">
        <f t="shared" si="4"/>
        <v>0.04</v>
      </c>
      <c r="I169">
        <v>0.0303835022037126</v>
      </c>
      <c r="J169">
        <v>335</v>
      </c>
      <c r="K169" t="s">
        <v>903</v>
      </c>
      <c r="L169" t="s">
        <v>1046</v>
      </c>
    </row>
    <row r="170" spans="1:12">
      <c r="A170" t="s">
        <v>1047</v>
      </c>
      <c r="B170" t="s">
        <v>1048</v>
      </c>
      <c r="C170">
        <v>41</v>
      </c>
      <c r="D170">
        <v>-0.396388801973149</v>
      </c>
      <c r="E170">
        <v>-1.79749802567487</v>
      </c>
      <c r="F170">
        <v>0.00418811126965475</v>
      </c>
      <c r="G170">
        <v>0.0384612348550543</v>
      </c>
      <c r="H170">
        <f t="shared" si="4"/>
        <v>0.04</v>
      </c>
      <c r="I170">
        <v>0.0305989070028342</v>
      </c>
      <c r="J170">
        <v>322</v>
      </c>
      <c r="K170" t="s">
        <v>1049</v>
      </c>
      <c r="L170" t="s">
        <v>1050</v>
      </c>
    </row>
    <row r="171" spans="1:12">
      <c r="A171" t="s">
        <v>1051</v>
      </c>
      <c r="B171" t="s">
        <v>1052</v>
      </c>
      <c r="C171">
        <v>12</v>
      </c>
      <c r="D171">
        <v>-0.595919320483835</v>
      </c>
      <c r="E171">
        <v>-1.9113234472016</v>
      </c>
      <c r="F171">
        <v>0.00427589664007343</v>
      </c>
      <c r="G171">
        <v>0.0387578524390998</v>
      </c>
      <c r="H171">
        <f t="shared" si="4"/>
        <v>0.04</v>
      </c>
      <c r="I171">
        <v>0.0308348893862345</v>
      </c>
      <c r="J171">
        <v>94</v>
      </c>
      <c r="K171" t="s">
        <v>1053</v>
      </c>
      <c r="L171" t="s">
        <v>1054</v>
      </c>
    </row>
    <row r="172" spans="1:12">
      <c r="A172" t="s">
        <v>1055</v>
      </c>
      <c r="B172" t="s">
        <v>1056</v>
      </c>
      <c r="C172">
        <v>46</v>
      </c>
      <c r="D172">
        <v>-0.371027730113047</v>
      </c>
      <c r="E172">
        <v>-1.76107232490328</v>
      </c>
      <c r="F172">
        <v>0.00428588744735007</v>
      </c>
      <c r="G172">
        <v>0.0387578524390998</v>
      </c>
      <c r="H172">
        <f t="shared" si="4"/>
        <v>0.04</v>
      </c>
      <c r="I172">
        <v>0.0308348893862345</v>
      </c>
      <c r="J172">
        <v>226</v>
      </c>
      <c r="K172" t="s">
        <v>1057</v>
      </c>
      <c r="L172" t="s">
        <v>1058</v>
      </c>
    </row>
    <row r="173" spans="1:12">
      <c r="A173" t="s">
        <v>1059</v>
      </c>
      <c r="B173" t="s">
        <v>1060</v>
      </c>
      <c r="C173">
        <v>285</v>
      </c>
      <c r="D173">
        <v>-0.225168239194228</v>
      </c>
      <c r="E173">
        <v>-1.50853603612647</v>
      </c>
      <c r="F173">
        <v>0.00429532900742601</v>
      </c>
      <c r="G173">
        <v>0.0387578524390998</v>
      </c>
      <c r="H173">
        <f t="shared" si="4"/>
        <v>0.04</v>
      </c>
      <c r="I173">
        <v>0.0308348893862345</v>
      </c>
      <c r="J173">
        <v>160</v>
      </c>
      <c r="K173" t="s">
        <v>1061</v>
      </c>
      <c r="L173" t="s">
        <v>1062</v>
      </c>
    </row>
    <row r="174" spans="1:12">
      <c r="A174" t="s">
        <v>49</v>
      </c>
      <c r="B174" t="s">
        <v>50</v>
      </c>
      <c r="C174">
        <v>17</v>
      </c>
      <c r="D174">
        <v>-0.531950529144599</v>
      </c>
      <c r="E174">
        <v>-1.90900906521125</v>
      </c>
      <c r="F174">
        <v>0.00445361100092885</v>
      </c>
      <c r="G174">
        <v>0.039953781927408</v>
      </c>
      <c r="H174">
        <f t="shared" si="4"/>
        <v>0.04</v>
      </c>
      <c r="I174">
        <v>0.0317863444118622</v>
      </c>
      <c r="J174">
        <v>184</v>
      </c>
      <c r="K174" t="s">
        <v>1063</v>
      </c>
      <c r="L174" t="s">
        <v>1064</v>
      </c>
    </row>
    <row r="175" spans="1:12">
      <c r="A175" t="s">
        <v>1065</v>
      </c>
      <c r="B175" t="s">
        <v>1066</v>
      </c>
      <c r="C175">
        <v>93</v>
      </c>
      <c r="D175">
        <v>-0.29260043312831</v>
      </c>
      <c r="E175">
        <v>-1.63084531547596</v>
      </c>
      <c r="F175">
        <v>0.00489206370982031</v>
      </c>
      <c r="G175">
        <v>0.043634959066903</v>
      </c>
      <c r="H175">
        <f t="shared" si="4"/>
        <v>0.04</v>
      </c>
      <c r="I175">
        <v>0.034715007450812</v>
      </c>
      <c r="J175">
        <v>236</v>
      </c>
      <c r="K175" t="s">
        <v>1067</v>
      </c>
      <c r="L175" t="s">
        <v>1068</v>
      </c>
    </row>
    <row r="176" spans="1:12">
      <c r="A176" t="s">
        <v>1069</v>
      </c>
      <c r="B176" t="s">
        <v>1070</v>
      </c>
      <c r="C176">
        <v>47</v>
      </c>
      <c r="D176">
        <v>-0.37406439229233</v>
      </c>
      <c r="E176">
        <v>-1.78820557262059</v>
      </c>
      <c r="F176">
        <v>0.00529538026540033</v>
      </c>
      <c r="G176">
        <v>0.0469624581251503</v>
      </c>
      <c r="H176">
        <f t="shared" si="4"/>
        <v>0.05</v>
      </c>
      <c r="I176">
        <v>0.0373622920379825</v>
      </c>
      <c r="J176">
        <v>305</v>
      </c>
      <c r="K176" t="s">
        <v>1071</v>
      </c>
      <c r="L176" t="s">
        <v>1072</v>
      </c>
    </row>
    <row r="177" spans="1:12">
      <c r="A177" t="s">
        <v>139</v>
      </c>
      <c r="B177" t="s">
        <v>140</v>
      </c>
      <c r="C177">
        <v>16</v>
      </c>
      <c r="D177">
        <v>-0.531512100830768</v>
      </c>
      <c r="E177">
        <v>-1.86167589847846</v>
      </c>
      <c r="F177">
        <v>0.00553122828185228</v>
      </c>
      <c r="G177">
        <v>0.0487344880828079</v>
      </c>
      <c r="H177">
        <f t="shared" si="4"/>
        <v>0.05</v>
      </c>
      <c r="I177">
        <v>0.0387720798434168</v>
      </c>
      <c r="J177">
        <v>89</v>
      </c>
      <c r="K177" t="s">
        <v>1073</v>
      </c>
      <c r="L177" t="s">
        <v>1074</v>
      </c>
    </row>
    <row r="178" spans="1:12">
      <c r="A178" t="s">
        <v>1075</v>
      </c>
      <c r="B178" t="s">
        <v>1076</v>
      </c>
      <c r="C178">
        <v>33</v>
      </c>
      <c r="D178">
        <v>-0.42511556681374</v>
      </c>
      <c r="E178">
        <v>-1.85046264689424</v>
      </c>
      <c r="F178">
        <v>0.00558301880883592</v>
      </c>
      <c r="G178">
        <v>0.0487344880828079</v>
      </c>
      <c r="H178">
        <f t="shared" si="4"/>
        <v>0.05</v>
      </c>
      <c r="I178">
        <v>0.0387720798434168</v>
      </c>
      <c r="J178">
        <v>234</v>
      </c>
      <c r="K178" t="s">
        <v>1077</v>
      </c>
      <c r="L178" t="s">
        <v>1078</v>
      </c>
    </row>
    <row r="179" spans="1:12">
      <c r="A179" t="s">
        <v>1079</v>
      </c>
      <c r="B179" t="s">
        <v>1080</v>
      </c>
      <c r="C179">
        <v>40</v>
      </c>
      <c r="D179">
        <v>-0.394349162641803</v>
      </c>
      <c r="E179">
        <v>-1.79891818407603</v>
      </c>
      <c r="F179">
        <v>0.00561654680944695</v>
      </c>
      <c r="G179">
        <v>0.0487344880828079</v>
      </c>
      <c r="H179">
        <f t="shared" si="4"/>
        <v>0.05</v>
      </c>
      <c r="I179">
        <v>0.0387720798434168</v>
      </c>
      <c r="J179">
        <v>206</v>
      </c>
      <c r="K179" t="s">
        <v>1081</v>
      </c>
      <c r="L179" t="s">
        <v>1082</v>
      </c>
    </row>
    <row r="180" spans="1:12">
      <c r="A180" t="s">
        <v>1083</v>
      </c>
      <c r="B180" t="s">
        <v>1084</v>
      </c>
      <c r="C180">
        <v>42</v>
      </c>
      <c r="D180">
        <v>-0.383087214750718</v>
      </c>
      <c r="E180">
        <v>-1.74520268018952</v>
      </c>
      <c r="F180">
        <v>0.00562079469511766</v>
      </c>
      <c r="G180">
        <v>0.0487344880828079</v>
      </c>
      <c r="H180">
        <f t="shared" si="4"/>
        <v>0.05</v>
      </c>
      <c r="I180">
        <v>0.0387720798434168</v>
      </c>
      <c r="J180">
        <v>164</v>
      </c>
      <c r="K180" t="s">
        <v>1085</v>
      </c>
      <c r="L180" t="s">
        <v>1086</v>
      </c>
    </row>
    <row r="181" spans="1:12">
      <c r="A181" t="s">
        <v>1087</v>
      </c>
      <c r="B181" t="s">
        <v>1088</v>
      </c>
      <c r="C181">
        <v>16</v>
      </c>
      <c r="D181">
        <v>-0.529931302275111</v>
      </c>
      <c r="E181">
        <v>-1.85613898865681</v>
      </c>
      <c r="F181">
        <v>0.00580606847264369</v>
      </c>
      <c r="G181">
        <v>0.0499107973132406</v>
      </c>
      <c r="H181">
        <f t="shared" si="4"/>
        <v>0.05</v>
      </c>
      <c r="I181">
        <v>0.0397079254262284</v>
      </c>
      <c r="J181">
        <v>137</v>
      </c>
      <c r="K181" t="s">
        <v>1089</v>
      </c>
      <c r="L181" t="s">
        <v>1090</v>
      </c>
    </row>
    <row r="182" spans="1:12">
      <c r="A182" t="s">
        <v>1091</v>
      </c>
      <c r="B182" t="s">
        <v>1092</v>
      </c>
      <c r="C182">
        <v>29</v>
      </c>
      <c r="D182">
        <v>-0.428490222091867</v>
      </c>
      <c r="E182">
        <v>-1.81151612626811</v>
      </c>
      <c r="F182">
        <v>0.00582078241861891</v>
      </c>
      <c r="G182">
        <v>0.0499107973132406</v>
      </c>
      <c r="H182">
        <f t="shared" si="4"/>
        <v>0.05</v>
      </c>
      <c r="I182">
        <v>0.0397079254262284</v>
      </c>
      <c r="J182">
        <v>265</v>
      </c>
      <c r="K182" t="s">
        <v>1093</v>
      </c>
      <c r="L182" t="s">
        <v>1094</v>
      </c>
    </row>
  </sheetData>
  <autoFilter ref="A1:L182">
    <sortState ref="A2:L182">
      <sortCondition ref="G1"/>
    </sortState>
    <extLst/>
  </autoFilter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MC</vt:lpstr>
      <vt:lpstr>PM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騰</cp:lastModifiedBy>
  <dcterms:created xsi:type="dcterms:W3CDTF">2022-10-26T14:33:00Z</dcterms:created>
  <dcterms:modified xsi:type="dcterms:W3CDTF">2023-01-29T10:17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EE33C0DE1C34EDE9C8FD943B2453AA7</vt:lpwstr>
  </property>
  <property fmtid="{D5CDD505-2E9C-101B-9397-08002B2CF9AE}" pid="3" name="KSOProductBuildVer">
    <vt:lpwstr>2052-11.1.0.13703</vt:lpwstr>
  </property>
</Properties>
</file>